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B763EE99-C3DF-4A4D-A38D-D24EA2326383}" xr6:coauthVersionLast="47" xr6:coauthVersionMax="47" xr10:uidLastSave="{00000000-0000-0000-0000-000000000000}"/>
  <bookViews>
    <workbookView xWindow="11940" yWindow="5900" windowWidth="27700" windowHeight="16940" xr2:uid="{765C2CEC-7F88-D648-BDD3-C082537E11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9" uniqueCount="2109">
  <si>
    <t>Protein</t>
  </si>
  <si>
    <t>Gene</t>
  </si>
  <si>
    <t>Description</t>
  </si>
  <si>
    <t>NumPeptides</t>
  </si>
  <si>
    <t xml:space="preserve">log2 Mass Spec Intensity ratios: Unstimulated contrasted to No biotin phenol negative control </t>
  </si>
  <si>
    <t>Standard Error</t>
  </si>
  <si>
    <t>t.ratio</t>
  </si>
  <si>
    <t>p.value signifcant using Benjamini-Hochberg correction for multiple testing, alpha &lt; 0.05.</t>
  </si>
  <si>
    <t>number</t>
  </si>
  <si>
    <t>Q9BTE6</t>
  </si>
  <si>
    <t>AARSD1</t>
  </si>
  <si>
    <t>Alanyl-tRNA editing protein Aarsd1</t>
  </si>
  <si>
    <t>P28288</t>
  </si>
  <si>
    <t>ABCD3</t>
  </si>
  <si>
    <t>ATP-binding cassette sub-family D member 3</t>
  </si>
  <si>
    <t>Q8IZP0</t>
  </si>
  <si>
    <t>ABI1</t>
  </si>
  <si>
    <t>Abl interactor 1</t>
  </si>
  <si>
    <t>Q9NYB9</t>
  </si>
  <si>
    <t>ABI2</t>
  </si>
  <si>
    <t>Abl interactor 2</t>
  </si>
  <si>
    <t>O14639</t>
  </si>
  <si>
    <t>ABLIM1</t>
  </si>
  <si>
    <t>Actin-binding LIM protein 1</t>
  </si>
  <si>
    <t>Q9H3P7</t>
  </si>
  <si>
    <t>ACBD3</t>
  </si>
  <si>
    <t>Golgi resident protein GCP60</t>
  </si>
  <si>
    <t>Q5T8D3</t>
  </si>
  <si>
    <t>ACBD5</t>
  </si>
  <si>
    <t>Acyl-CoA-binding domain-containing protein 5</t>
  </si>
  <si>
    <t>P53396</t>
  </si>
  <si>
    <t>ACLY</t>
  </si>
  <si>
    <t>ATP-citrate synthase</t>
  </si>
  <si>
    <t>Q8WXI4</t>
  </si>
  <si>
    <t>ACOT11</t>
  </si>
  <si>
    <t>Acyl-coenzyme A thioesterase 11</t>
  </si>
  <si>
    <t>O43707</t>
  </si>
  <si>
    <t>ACTN4</t>
  </si>
  <si>
    <t>Alpha-actinin-4</t>
  </si>
  <si>
    <t>P35611</t>
  </si>
  <si>
    <t>ADD1</t>
  </si>
  <si>
    <t>Alpha-adducin</t>
  </si>
  <si>
    <t>Q8TED9</t>
  </si>
  <si>
    <t>AFAP1L1</t>
  </si>
  <si>
    <t>Actin filament-associated protein 1-like 1</t>
  </si>
  <si>
    <t>P55196</t>
  </si>
  <si>
    <t>AFDN</t>
  </si>
  <si>
    <t>Afadin</t>
  </si>
  <si>
    <t>Q96P47</t>
  </si>
  <si>
    <t>AGAP3</t>
  </si>
  <si>
    <t>Arf-GAP with GTPase, ANK repeat and PH domain-containing protein 3</t>
  </si>
  <si>
    <t>P52594</t>
  </si>
  <si>
    <t>AGFG1</t>
  </si>
  <si>
    <t>Arf-GAP domain and FG repeat-containing protein 1</t>
  </si>
  <si>
    <t>Q09666</t>
  </si>
  <si>
    <t>AHNAK</t>
  </si>
  <si>
    <t>Neuroblast differentiation-associated protein AHNAK</t>
  </si>
  <si>
    <t>Q8IVF2</t>
  </si>
  <si>
    <t>AHNAK2</t>
  </si>
  <si>
    <t>Protein AHNAK2</t>
  </si>
  <si>
    <t>Q12904</t>
  </si>
  <si>
    <t>AIMP1</t>
  </si>
  <si>
    <t>Aminoacyl tRNA synthase complex-interacting multifunctional protein 1</t>
  </si>
  <si>
    <t>Q13155</t>
  </si>
  <si>
    <t>AIMP2</t>
  </si>
  <si>
    <t>Aminoacyl tRNA synthase complex-interacting multifunctional protein 2</t>
  </si>
  <si>
    <t>Q92667</t>
  </si>
  <si>
    <t>AKAP1</t>
  </si>
  <si>
    <t>A-kinase anchor protein 1, mitochondrial</t>
  </si>
  <si>
    <t>Q9UKA4</t>
  </si>
  <si>
    <t>AKAP11</t>
  </si>
  <si>
    <t>A-kinase anchor protein 11</t>
  </si>
  <si>
    <t>Q02952</t>
  </si>
  <si>
    <t>AKAP12</t>
  </si>
  <si>
    <t>A-kinase anchor protein 12</t>
  </si>
  <si>
    <t>Q12802</t>
  </si>
  <si>
    <t>AKAP13</t>
  </si>
  <si>
    <t>A-kinase anchor protein 13</t>
  </si>
  <si>
    <t>Q9Y2D5</t>
  </si>
  <si>
    <t>AKAP2</t>
  </si>
  <si>
    <t>A-kinase anchor protein 2</t>
  </si>
  <si>
    <t>P00352</t>
  </si>
  <si>
    <t>ALDH1A1</t>
  </si>
  <si>
    <t>Retinal dehydrogenase 1</t>
  </si>
  <si>
    <t>P04075</t>
  </si>
  <si>
    <t>ALDOA</t>
  </si>
  <si>
    <t>Fructose-bisphosphate aldolase A</t>
  </si>
  <si>
    <t>Q96L96</t>
  </si>
  <si>
    <t>ALPK3</t>
  </si>
  <si>
    <t>Alpha-protein kinase 3</t>
  </si>
  <si>
    <t>Q01433</t>
  </si>
  <si>
    <t>AMPD2</t>
  </si>
  <si>
    <t>AMP deaminase 2</t>
  </si>
  <si>
    <t>Q01484</t>
  </si>
  <si>
    <t>ANK2</t>
  </si>
  <si>
    <t>Ankyrin-2</t>
  </si>
  <si>
    <t>Q9H6X2</t>
  </si>
  <si>
    <t>ANTXR1</t>
  </si>
  <si>
    <t>Anthrax toxin receptor 1</t>
  </si>
  <si>
    <t>P58335</t>
  </si>
  <si>
    <t>ANTXR2</t>
  </si>
  <si>
    <t>Anthrax toxin receptor 2</t>
  </si>
  <si>
    <t>P04083</t>
  </si>
  <si>
    <t>ANXA1</t>
  </si>
  <si>
    <t>Annexin A1</t>
  </si>
  <si>
    <t>P50995</t>
  </si>
  <si>
    <t>ANXA11</t>
  </si>
  <si>
    <t>Annexin A11</t>
  </si>
  <si>
    <t>P08133</t>
  </si>
  <si>
    <t>ANXA6</t>
  </si>
  <si>
    <t>Annexin A6</t>
  </si>
  <si>
    <t>P20073</t>
  </si>
  <si>
    <t>ANXA7</t>
  </si>
  <si>
    <t>Annexin A7</t>
  </si>
  <si>
    <t>P63010</t>
  </si>
  <si>
    <t>AP2B1</t>
  </si>
  <si>
    <t>AP-2 complex subunit beta</t>
  </si>
  <si>
    <t>O00203</t>
  </si>
  <si>
    <t>AP3B1</t>
  </si>
  <si>
    <t>AP-3 complex subunit beta-1</t>
  </si>
  <si>
    <t>Q9Y6B7</t>
  </si>
  <si>
    <t>AP4B1</t>
  </si>
  <si>
    <t>AP-4 complex subunit beta-1</t>
  </si>
  <si>
    <t>Q9UPM8</t>
  </si>
  <si>
    <t>AP4E1</t>
  </si>
  <si>
    <t>AP-4 complex subunit epsilon-1</t>
  </si>
  <si>
    <t>Q92870</t>
  </si>
  <si>
    <t>APBB2</t>
  </si>
  <si>
    <t>Amyloid-beta A4 precursor protein-binding family B member 2</t>
  </si>
  <si>
    <t>Q8N6T3</t>
  </si>
  <si>
    <t>ARFGAP1</t>
  </si>
  <si>
    <t>ADP-ribosylation factor GTPase-activating protein 1</t>
  </si>
  <si>
    <t>Q8N6H7</t>
  </si>
  <si>
    <t>ARFGAP2</t>
  </si>
  <si>
    <t>ADP-ribosylation factor GTPase-activating protein 2</t>
  </si>
  <si>
    <t>Q9Y6D6</t>
  </si>
  <si>
    <t>ARFGEF1</t>
  </si>
  <si>
    <t>Brefeldin A-inhibited guanine nucleotide-exchange protein 1</t>
  </si>
  <si>
    <t>Q9Y6D5</t>
  </si>
  <si>
    <t>ARFGEF2</t>
  </si>
  <si>
    <t>Brefeldin A-inhibited guanine nucleotide-exchange protein 2</t>
  </si>
  <si>
    <t>Q8N264</t>
  </si>
  <si>
    <t>ARHGAP24</t>
  </si>
  <si>
    <t>Rho GTPase-activating protein 24</t>
  </si>
  <si>
    <t>Q9C0H5</t>
  </si>
  <si>
    <t>ARHGAP39</t>
  </si>
  <si>
    <t>Rho GTPase-activating protein 39</t>
  </si>
  <si>
    <t>O15013</t>
  </si>
  <si>
    <t>ARHGEF10</t>
  </si>
  <si>
    <t>Rho guanine nucleotide exchange factor 10</t>
  </si>
  <si>
    <t>Q9HCE6</t>
  </si>
  <si>
    <t>ARHGEF10L</t>
  </si>
  <si>
    <t>Rho guanine nucleotide exchange factor 10-like protein</t>
  </si>
  <si>
    <t>Q96PE2</t>
  </si>
  <si>
    <t>ARHGEF17</t>
  </si>
  <si>
    <t>Rho guanine nucleotide exchange factor 17</t>
  </si>
  <si>
    <t>Q15052</t>
  </si>
  <si>
    <t>ARHGEF6</t>
  </si>
  <si>
    <t>Rho guanine nucleotide exchange factor 6</t>
  </si>
  <si>
    <t>Q14155</t>
  </si>
  <si>
    <t>ARHGEF7</t>
  </si>
  <si>
    <t>Rho guanine nucleotide exchange factor 7</t>
  </si>
  <si>
    <t>Q9UH62</t>
  </si>
  <si>
    <t>ARMCX3</t>
  </si>
  <si>
    <t>Armadillo repeat-containing X-linked protein 3</t>
  </si>
  <si>
    <t>Q9UBL0</t>
  </si>
  <si>
    <t>ARPP21</t>
  </si>
  <si>
    <t>cAMP-regulated phosphoprotein 21</t>
  </si>
  <si>
    <t>Q8TDY4</t>
  </si>
  <si>
    <t>ASAP3</t>
  </si>
  <si>
    <t>Arf-GAP with SH3 domain, ANK repeat and PH domain-containing protein 3</t>
  </si>
  <si>
    <t>Q8N3C0</t>
  </si>
  <si>
    <t>ASCC3</t>
  </si>
  <si>
    <t>Activating signal cointegrator 1 complex subunit 3</t>
  </si>
  <si>
    <t>Q7Z3C6</t>
  </si>
  <si>
    <t>ATG9A</t>
  </si>
  <si>
    <t>Autophagy-related protein 9A</t>
  </si>
  <si>
    <t>P20020</t>
  </si>
  <si>
    <t>ATP2B1</t>
  </si>
  <si>
    <t>Plasma membrane calcium-transporting ATPase 1</t>
  </si>
  <si>
    <t>Q9Y487</t>
  </si>
  <si>
    <t>ATP6V0A2</t>
  </si>
  <si>
    <t>V-type proton ATPase 116 kDa subunit a2</t>
  </si>
  <si>
    <t>P38606</t>
  </si>
  <si>
    <t>ATP6V1A</t>
  </si>
  <si>
    <t>V-type proton ATPase catalytic subunit A</t>
  </si>
  <si>
    <t>Q04656</t>
  </si>
  <si>
    <t>ATP7A</t>
  </si>
  <si>
    <t>Copper-transporting ATPase 1</t>
  </si>
  <si>
    <t>Q9UBB4</t>
  </si>
  <si>
    <t>ATXN10</t>
  </si>
  <si>
    <t>Ataxin-10</t>
  </si>
  <si>
    <t>Q8WWM7</t>
  </si>
  <si>
    <t>ATXN2L</t>
  </si>
  <si>
    <t>Ataxin-2-like protein</t>
  </si>
  <si>
    <t>Q9NQS1</t>
  </si>
  <si>
    <t>AVEN</t>
  </si>
  <si>
    <t>Cell death regulator Aven</t>
  </si>
  <si>
    <t>P61769</t>
  </si>
  <si>
    <t>B2M</t>
  </si>
  <si>
    <t>Beta-2-microglobulin</t>
  </si>
  <si>
    <t>O14867</t>
  </si>
  <si>
    <t>BACH1</t>
  </si>
  <si>
    <t>Transcription regulator protein BACH1</t>
  </si>
  <si>
    <t>O95816</t>
  </si>
  <si>
    <t>BAG2</t>
  </si>
  <si>
    <t>BAG family molecular chaperone regulator 2</t>
  </si>
  <si>
    <t>O95817</t>
  </si>
  <si>
    <t>BAG3</t>
  </si>
  <si>
    <t>BAG family molecular chaperone regulator 3</t>
  </si>
  <si>
    <t>Q9UQB8</t>
  </si>
  <si>
    <t>BAIAP2</t>
  </si>
  <si>
    <t>Brain-specific angiogenesis inhibitor 1-associated protein 2</t>
  </si>
  <si>
    <t>P56945</t>
  </si>
  <si>
    <t>BCAR1</t>
  </si>
  <si>
    <t>Breast cancer anti-estrogen resistance protein 1</t>
  </si>
  <si>
    <t>O75363</t>
  </si>
  <si>
    <t>BCAS1</t>
  </si>
  <si>
    <t>Breast carcinoma-amplified sequence 1</t>
  </si>
  <si>
    <t>P54687</t>
  </si>
  <si>
    <t>BCAT1</t>
  </si>
  <si>
    <t>Branched-chain-amino-acid aminotransferase, cytosolic</t>
  </si>
  <si>
    <t>Q9BXK5</t>
  </si>
  <si>
    <t>BCL2L13</t>
  </si>
  <si>
    <t>Bcl-2-like protein 13</t>
  </si>
  <si>
    <t>P11274</t>
  </si>
  <si>
    <t>BCR</t>
  </si>
  <si>
    <t>Breakpoint cluster region protein</t>
  </si>
  <si>
    <t>Q8TD16</t>
  </si>
  <si>
    <t>BICD2</t>
  </si>
  <si>
    <t>Protein bicaudal D homolog 2</t>
  </si>
  <si>
    <t>Q9NR09</t>
  </si>
  <si>
    <t>BIRC6</t>
  </si>
  <si>
    <t>Baculoviral IAP repeat-containing protein 6</t>
  </si>
  <si>
    <t>Q8WUW1</t>
  </si>
  <si>
    <t>BRK1</t>
  </si>
  <si>
    <t>Protein BRICK1</t>
  </si>
  <si>
    <t>P20290</t>
  </si>
  <si>
    <t>BTF3</t>
  </si>
  <si>
    <t>Transcription factor BTF3</t>
  </si>
  <si>
    <t>Q96K17</t>
  </si>
  <si>
    <t>BTF3L4</t>
  </si>
  <si>
    <t>Transcription factor BTF3 homolog 4</t>
  </si>
  <si>
    <t>Q9H425</t>
  </si>
  <si>
    <t>C1orf198</t>
  </si>
  <si>
    <t>Uncharacterized protein C1orf198</t>
  </si>
  <si>
    <t>Q07021</t>
  </si>
  <si>
    <t>C1QBP</t>
  </si>
  <si>
    <t>Complement component 1 Q subcomponent-binding protein, mitochondrial</t>
  </si>
  <si>
    <t>Q13698</t>
  </si>
  <si>
    <t>CACNA1S</t>
  </si>
  <si>
    <t>Voltage-dependent L-type calcium channel subunit alpha-1S</t>
  </si>
  <si>
    <t>Q02641</t>
  </si>
  <si>
    <t>CACNB1</t>
  </si>
  <si>
    <t>Voltage-dependent L-type calcium channel subunit beta-1</t>
  </si>
  <si>
    <t>Q9HB71</t>
  </si>
  <si>
    <t>CACYBP</t>
  </si>
  <si>
    <t>Calcyclin-binding protein</t>
  </si>
  <si>
    <t>P27708</t>
  </si>
  <si>
    <t>CAD</t>
  </si>
  <si>
    <t>CAD protein</t>
  </si>
  <si>
    <t>Q9P1Z2</t>
  </si>
  <si>
    <t>CALCOCO1</t>
  </si>
  <si>
    <t>Calcium-binding and coiled-coil domain-containing protein 1</t>
  </si>
  <si>
    <t>Q05682</t>
  </si>
  <si>
    <t>CALD1</t>
  </si>
  <si>
    <t>Caldesmon</t>
  </si>
  <si>
    <t>O43852</t>
  </si>
  <si>
    <t>CALU</t>
  </si>
  <si>
    <t>Calumenin</t>
  </si>
  <si>
    <t>Q13554</t>
  </si>
  <si>
    <t>CAMK2B</t>
  </si>
  <si>
    <t>Calcium/calmodulin-dependent protein kinase type II subunit beta</t>
  </si>
  <si>
    <t>Q13557</t>
  </si>
  <si>
    <t>CAMK2D</t>
  </si>
  <si>
    <t>Calcium/calmodulin-dependent protein kinase type II subunit delta</t>
  </si>
  <si>
    <t>Q13555</t>
  </si>
  <si>
    <t>CAMK2G</t>
  </si>
  <si>
    <t>Calcium/calmodulin-dependent protein kinase type II subunit gamma</t>
  </si>
  <si>
    <t>Q5T5Y3</t>
  </si>
  <si>
    <t>CAMSAP1</t>
  </si>
  <si>
    <t>Calmodulin-regulated spectrin-associated protein 1</t>
  </si>
  <si>
    <t>Q86VP6</t>
  </si>
  <si>
    <t>CAND1</t>
  </si>
  <si>
    <t>Cullin-associated NEDD8-dissociated protein 1</t>
  </si>
  <si>
    <t>Q01518</t>
  </si>
  <si>
    <t>CAP1</t>
  </si>
  <si>
    <t>Adenylyl cyclase-associated protein 1</t>
  </si>
  <si>
    <t>P40123</t>
  </si>
  <si>
    <t>CAP2</t>
  </si>
  <si>
    <t>Adenylyl cyclase-associated protein 2</t>
  </si>
  <si>
    <t>Q14444</t>
  </si>
  <si>
    <t>CAPRIN1</t>
  </si>
  <si>
    <t>Caprin-1</t>
  </si>
  <si>
    <t>P52907</t>
  </si>
  <si>
    <t>CAPZA1</t>
  </si>
  <si>
    <t>F-actin-capping protein subunit alpha-1</t>
  </si>
  <si>
    <t>P47756</t>
  </si>
  <si>
    <t>CAPZB</t>
  </si>
  <si>
    <t>F-actin-capping protein subunit beta</t>
  </si>
  <si>
    <t>Q86X55</t>
  </si>
  <si>
    <t>CARM1</t>
  </si>
  <si>
    <t>Histone-arginine methyltransferase CARM1</t>
  </si>
  <si>
    <t>P49589</t>
  </si>
  <si>
    <t>CARS1</t>
  </si>
  <si>
    <t>Cysteine--tRNA ligase, cytoplasmic</t>
  </si>
  <si>
    <t>P42574</t>
  </si>
  <si>
    <t>CASP3</t>
  </si>
  <si>
    <t>Caspase-3</t>
  </si>
  <si>
    <t>P20810</t>
  </si>
  <si>
    <t>CAST</t>
  </si>
  <si>
    <t>Calpastatin</t>
  </si>
  <si>
    <t>Q03135</t>
  </si>
  <si>
    <t>CAV1</t>
  </si>
  <si>
    <t>Caveolin-1</t>
  </si>
  <si>
    <t>P51636</t>
  </si>
  <si>
    <t>CAV2</t>
  </si>
  <si>
    <t>Caveolin-2</t>
  </si>
  <si>
    <t>P56539</t>
  </si>
  <si>
    <t>CAV3</t>
  </si>
  <si>
    <t>Caveolin-3</t>
  </si>
  <si>
    <t>Q6NZI2</t>
  </si>
  <si>
    <t>CAVIN1</t>
  </si>
  <si>
    <t>Caveolae-associated protein 1</t>
  </si>
  <si>
    <t>O95810</t>
  </si>
  <si>
    <t>CAVIN2</t>
  </si>
  <si>
    <t>Caveolae-associated protein 2</t>
  </si>
  <si>
    <t>Q5BKX8</t>
  </si>
  <si>
    <t>CAVIN4</t>
  </si>
  <si>
    <t>Caveolae-associated protein 4</t>
  </si>
  <si>
    <t>Q6ZP82</t>
  </si>
  <si>
    <t>CCDC141</t>
  </si>
  <si>
    <t>Coiled-coil domain-containing protein 141</t>
  </si>
  <si>
    <t>Q7Z3E2</t>
  </si>
  <si>
    <t>CCDC186</t>
  </si>
  <si>
    <t>Coiled-coil domain-containing protein 186</t>
  </si>
  <si>
    <t>Q16204</t>
  </si>
  <si>
    <t>CCDC6</t>
  </si>
  <si>
    <t>Coiled-coil domain-containing protein 6</t>
  </si>
  <si>
    <t>Q6ZUT6</t>
  </si>
  <si>
    <t>CCDC9B</t>
  </si>
  <si>
    <t>Coiled-coil domain-containing protein 9B</t>
  </si>
  <si>
    <t>O14618</t>
  </si>
  <si>
    <t>CCS</t>
  </si>
  <si>
    <t>Copper chaperone for superoxide dismutase</t>
  </si>
  <si>
    <t>P48509</t>
  </si>
  <si>
    <t>CD151</t>
  </si>
  <si>
    <t>CD151 antigen</t>
  </si>
  <si>
    <t>P60033</t>
  </si>
  <si>
    <t>CD81</t>
  </si>
  <si>
    <t>CD81 antigen</t>
  </si>
  <si>
    <t>Q16543</t>
  </si>
  <si>
    <t>CDC37</t>
  </si>
  <si>
    <t>Hsp90 co-chaperone Cdc37</t>
  </si>
  <si>
    <t>Q7L3B6</t>
  </si>
  <si>
    <t>CDC37L1</t>
  </si>
  <si>
    <t>Hsp90 co-chaperone Cdc37-like 1</t>
  </si>
  <si>
    <t>Q9Y5S2</t>
  </si>
  <si>
    <t>CDC42BPB</t>
  </si>
  <si>
    <t>Serine/threonine-protein kinase MRCK beta</t>
  </si>
  <si>
    <t>P11802</t>
  </si>
  <si>
    <t>CDK4</t>
  </si>
  <si>
    <t>Cyclin-dependent kinase 4</t>
  </si>
  <si>
    <t>Q9UKY7</t>
  </si>
  <si>
    <t>CDV3</t>
  </si>
  <si>
    <t>Protein CDV3 homolog</t>
  </si>
  <si>
    <t>Q5SW79</t>
  </si>
  <si>
    <t>CEP170</t>
  </si>
  <si>
    <t>Centrosomal protein of 170 kDa</t>
  </si>
  <si>
    <t>Q8IW35</t>
  </si>
  <si>
    <t>CEP97</t>
  </si>
  <si>
    <t>Centrosomal protein of 97 kDa</t>
  </si>
  <si>
    <t>Q9NZZ3</t>
  </si>
  <si>
    <t>CHMP5</t>
  </si>
  <si>
    <t>Charged multivesicular body protein 5</t>
  </si>
  <si>
    <t>P02708</t>
  </si>
  <si>
    <t>CHRNA1</t>
  </si>
  <si>
    <t>Acetylcholine receptor subunit alpha</t>
  </si>
  <si>
    <t>Q6FI81</t>
  </si>
  <si>
    <t>CIAPIN1</t>
  </si>
  <si>
    <t>Anamorsin</t>
  </si>
  <si>
    <t>Q14008</t>
  </si>
  <si>
    <t>CKAP5</t>
  </si>
  <si>
    <t>Cytoskeleton-associated protein 5</t>
  </si>
  <si>
    <t>Q7Z460</t>
  </si>
  <si>
    <t>CLASP1</t>
  </si>
  <si>
    <t>CLIP-associating protein 1</t>
  </si>
  <si>
    <t>O75122</t>
  </si>
  <si>
    <t>CLASP2</t>
  </si>
  <si>
    <t>CLIP-associating protein 2</t>
  </si>
  <si>
    <t>Q14677</t>
  </si>
  <si>
    <t>CLINT1</t>
  </si>
  <si>
    <t>Clathrin interactor 1</t>
  </si>
  <si>
    <t>P30622</t>
  </si>
  <si>
    <t>CLIP1</t>
  </si>
  <si>
    <t>CAP-Gly domain-containing linker protein 1</t>
  </si>
  <si>
    <t>Q9H4D0</t>
  </si>
  <si>
    <t>CLSTN2</t>
  </si>
  <si>
    <t>Calsyntenin-2</t>
  </si>
  <si>
    <t>P09496</t>
  </si>
  <si>
    <t>CLTA</t>
  </si>
  <si>
    <t>Clathrin light chain A</t>
  </si>
  <si>
    <t>P09497</t>
  </si>
  <si>
    <t>CLTB</t>
  </si>
  <si>
    <t>Clathrin light chain B</t>
  </si>
  <si>
    <t>Q00610</t>
  </si>
  <si>
    <t>CLTC</t>
  </si>
  <si>
    <t>Clathrin heavy chain 1</t>
  </si>
  <si>
    <t>Q99439</t>
  </si>
  <si>
    <t>CNN2</t>
  </si>
  <si>
    <t>Calponin-2</t>
  </si>
  <si>
    <t>Q15417</t>
  </si>
  <si>
    <t>CNN3</t>
  </si>
  <si>
    <t>Calponin-3</t>
  </si>
  <si>
    <t>A5YKK6</t>
  </si>
  <si>
    <t>CNOT1</t>
  </si>
  <si>
    <t>CCR4-NOT transcription complex subunit 1</t>
  </si>
  <si>
    <t>Q96JB2</t>
  </si>
  <si>
    <t>COG3</t>
  </si>
  <si>
    <t>Conserved oligomeric Golgi complex subunit 3</t>
  </si>
  <si>
    <t>Q9UP83</t>
  </si>
  <si>
    <t>COG5</t>
  </si>
  <si>
    <t>Conserved oligomeric Golgi complex subunit 5</t>
  </si>
  <si>
    <t>Q9NQ92</t>
  </si>
  <si>
    <t>COPRS</t>
  </si>
  <si>
    <t>Coordinator of PRMT5 and differentiation stimulator</t>
  </si>
  <si>
    <t>O75976</t>
  </si>
  <si>
    <t>CPD</t>
  </si>
  <si>
    <t>Carboxypeptidase D</t>
  </si>
  <si>
    <t>O75131</t>
  </si>
  <si>
    <t>CPNE3</t>
  </si>
  <si>
    <t>Copine-3</t>
  </si>
  <si>
    <t>Q9BRF8</t>
  </si>
  <si>
    <t>CPPED1</t>
  </si>
  <si>
    <t>Serine/threonine-protein phosphatase CPPED1</t>
  </si>
  <si>
    <t>P52943</t>
  </si>
  <si>
    <t>CRIP2</t>
  </si>
  <si>
    <t>Cysteine-rich protein 2</t>
  </si>
  <si>
    <t>O75534</t>
  </si>
  <si>
    <t>CSDE1</t>
  </si>
  <si>
    <t>Cold shock domain-containing protein E1</t>
  </si>
  <si>
    <t>P21291</t>
  </si>
  <si>
    <t>CSRP1</t>
  </si>
  <si>
    <t>Cysteine and glycine-rich protein 1</t>
  </si>
  <si>
    <t>P50461</t>
  </si>
  <si>
    <t>CSRP3</t>
  </si>
  <si>
    <t>Cysteine and glycine-rich protein 3</t>
  </si>
  <si>
    <t>P35221</t>
  </si>
  <si>
    <t>CTNNA1</t>
  </si>
  <si>
    <t>Catenin alpha-1</t>
  </si>
  <si>
    <t>P35222</t>
  </si>
  <si>
    <t>CTNNB1</t>
  </si>
  <si>
    <t>Catenin beta-1</t>
  </si>
  <si>
    <t>O60716</t>
  </si>
  <si>
    <t>CTNND1</t>
  </si>
  <si>
    <t>Catenin delta-1</t>
  </si>
  <si>
    <t>Q14247</t>
  </si>
  <si>
    <t>CTTN</t>
  </si>
  <si>
    <t>Src substrate cortactin</t>
  </si>
  <si>
    <t>Q9P2B4</t>
  </si>
  <si>
    <t>CTTNBP2NL</t>
  </si>
  <si>
    <t>CTTNBP2 N-terminal-like protein</t>
  </si>
  <si>
    <t>Q9NQC7</t>
  </si>
  <si>
    <t>CYLD</t>
  </si>
  <si>
    <t>Ubiquitin carboxyl-terminal hydrolase CYLD</t>
  </si>
  <si>
    <t>Q14118</t>
  </si>
  <si>
    <t>DAG1</t>
  </si>
  <si>
    <t>Dystroglycan</t>
  </si>
  <si>
    <t>Q16643</t>
  </si>
  <si>
    <t>DBN1</t>
  </si>
  <si>
    <t>Drebrin</t>
  </si>
  <si>
    <t>Q9UJU6</t>
  </si>
  <si>
    <t>DBNL</t>
  </si>
  <si>
    <t>Drebrin-like protein</t>
  </si>
  <si>
    <t>P61962</t>
  </si>
  <si>
    <t>DCAF7</t>
  </si>
  <si>
    <t>DDB1- and CUL4-associated factor 7</t>
  </si>
  <si>
    <t>O15075</t>
  </si>
  <si>
    <t>DCLK1</t>
  </si>
  <si>
    <t>Serine/threonine-protein kinase DCLK1</t>
  </si>
  <si>
    <t>Q8IU60</t>
  </si>
  <si>
    <t>DCP2</t>
  </si>
  <si>
    <t>m7GpppN-mRNA hydrolase</t>
  </si>
  <si>
    <t>Q13561</t>
  </si>
  <si>
    <t>DCTN2</t>
  </si>
  <si>
    <t>Dynactin subunit 2</t>
  </si>
  <si>
    <t>O75935</t>
  </si>
  <si>
    <t>DCTN3</t>
  </si>
  <si>
    <t>Dynactin subunit 3</t>
  </si>
  <si>
    <t>Q16531</t>
  </si>
  <si>
    <t>DDB1</t>
  </si>
  <si>
    <t>DNA damage-binding protein 1</t>
  </si>
  <si>
    <t>Q5TDH0</t>
  </si>
  <si>
    <t>DDI2</t>
  </si>
  <si>
    <t>Protein DDI1 homolog 2</t>
  </si>
  <si>
    <t>Q13574</t>
  </si>
  <si>
    <t>DGKZ</t>
  </si>
  <si>
    <t>Diacylglycerol kinase zeta</t>
  </si>
  <si>
    <t>Q12959</t>
  </si>
  <si>
    <t>DLG1</t>
  </si>
  <si>
    <t>Disks large homolog 1</t>
  </si>
  <si>
    <t>Q9Y2H0</t>
  </si>
  <si>
    <t>DLGAP4</t>
  </si>
  <si>
    <t>Disks large-associated protein 4</t>
  </si>
  <si>
    <t>P11532</t>
  </si>
  <si>
    <t>DMD</t>
  </si>
  <si>
    <t>Dystrophin</t>
  </si>
  <si>
    <t>Q09013</t>
  </si>
  <si>
    <t>DMPK</t>
  </si>
  <si>
    <t>Myotonin-protein kinase</t>
  </si>
  <si>
    <t>P31689</t>
  </si>
  <si>
    <t>DNAJA1</t>
  </si>
  <si>
    <t>DnaJ homolog subfamily A member 1</t>
  </si>
  <si>
    <t>O60884</t>
  </si>
  <si>
    <t>DNAJA2</t>
  </si>
  <si>
    <t>DnaJ homolog subfamily A member 2</t>
  </si>
  <si>
    <t>O75165</t>
  </si>
  <si>
    <t>DNAJC13</t>
  </si>
  <si>
    <t>DnaJ homolog subfamily C member 13</t>
  </si>
  <si>
    <t>Q6XZF7</t>
  </si>
  <si>
    <t>DNMBP</t>
  </si>
  <si>
    <t>Dynamin-binding protein</t>
  </si>
  <si>
    <t>Q9ULA0</t>
  </si>
  <si>
    <t>DNPEP</t>
  </si>
  <si>
    <t>Aspartyl aminopeptidase</t>
  </si>
  <si>
    <t>Q5JSL3</t>
  </si>
  <si>
    <t>DOCK11</t>
  </si>
  <si>
    <t>Dedicator of cytokinesis protein 11</t>
  </si>
  <si>
    <t>Q96N67</t>
  </si>
  <si>
    <t>DOCK7</t>
  </si>
  <si>
    <t>Dedicator of cytokinesis protein 7</t>
  </si>
  <si>
    <t>Q03001</t>
  </si>
  <si>
    <t>DST</t>
  </si>
  <si>
    <t>Dystonin</t>
  </si>
  <si>
    <t>P60981</t>
  </si>
  <si>
    <t>DSTN</t>
  </si>
  <si>
    <t>Destrin</t>
  </si>
  <si>
    <t>Q5VZP5</t>
  </si>
  <si>
    <t>DUSP27</t>
  </si>
  <si>
    <t>Inactive dual specificity phosphatase 27</t>
  </si>
  <si>
    <t>Q14204</t>
  </si>
  <si>
    <t>DYNC1H1</t>
  </si>
  <si>
    <t>Cytoplasmic dynein 1 heavy chain 1</t>
  </si>
  <si>
    <t>Q9Y6G9</t>
  </si>
  <si>
    <t>DYNC1LI1</t>
  </si>
  <si>
    <t>Cytoplasmic dynein 1 light intermediate chain 1</t>
  </si>
  <si>
    <t>P63167</t>
  </si>
  <si>
    <t>DYNLL1</t>
  </si>
  <si>
    <t>Dynein light chain 1, cytoplasmic</t>
  </si>
  <si>
    <t>O75923</t>
  </si>
  <si>
    <t>DYSF</t>
  </si>
  <si>
    <t>Dysferlin</t>
  </si>
  <si>
    <t>P42892</t>
  </si>
  <si>
    <t>ECE1</t>
  </si>
  <si>
    <t>Endothelin-converting enzyme 1</t>
  </si>
  <si>
    <t>Q6P2E9</t>
  </si>
  <si>
    <t>EDC4</t>
  </si>
  <si>
    <t>Enhancer of mRNA-decapping protein 4</t>
  </si>
  <si>
    <t>Q15075</t>
  </si>
  <si>
    <t>EEA1</t>
  </si>
  <si>
    <t>Early endosome antigen 1</t>
  </si>
  <si>
    <t>P29692</t>
  </si>
  <si>
    <t>EEF1D</t>
  </si>
  <si>
    <t>Elongation factor 1-delta</t>
  </si>
  <si>
    <t>O43324</t>
  </si>
  <si>
    <t>EEF1E1</t>
  </si>
  <si>
    <t>Eukaryotic translation elongation factor 1 epsilon-1</t>
  </si>
  <si>
    <t>P13639</t>
  </si>
  <si>
    <t>EEF2</t>
  </si>
  <si>
    <t>Elongation factor 2</t>
  </si>
  <si>
    <t>Q8NDI1</t>
  </si>
  <si>
    <t>EHBP1</t>
  </si>
  <si>
    <t>EH domain-binding protein 1</t>
  </si>
  <si>
    <t>Q8N3D4</t>
  </si>
  <si>
    <t>EHBP1L1</t>
  </si>
  <si>
    <t>EH domain-binding protein 1-like protein 1</t>
  </si>
  <si>
    <t>Q9P2K8</t>
  </si>
  <si>
    <t>EIF2AK4</t>
  </si>
  <si>
    <t>eIF-2-alpha kinase GCN2</t>
  </si>
  <si>
    <t>O75821</t>
  </si>
  <si>
    <t>EIF3G</t>
  </si>
  <si>
    <t>Eukaryotic translation initiation factor 3 subunit G</t>
  </si>
  <si>
    <t>O75822</t>
  </si>
  <si>
    <t>EIF3J</t>
  </si>
  <si>
    <t>Eukaryotic translation initiation factor 3 subunit J</t>
  </si>
  <si>
    <t>Q9Y262</t>
  </si>
  <si>
    <t>EIF3L</t>
  </si>
  <si>
    <t>Eukaryotic translation initiation factor 3 subunit L</t>
  </si>
  <si>
    <t>P23588</t>
  </si>
  <si>
    <t>EIF4B</t>
  </si>
  <si>
    <t>Eukaryotic translation initiation factor 4B</t>
  </si>
  <si>
    <t>Q04637</t>
  </si>
  <si>
    <t>EIF4G1</t>
  </si>
  <si>
    <t>Eukaryotic translation initiation factor 4 gamma 1</t>
  </si>
  <si>
    <t>O43432</t>
  </si>
  <si>
    <t>EIF4G3</t>
  </si>
  <si>
    <t>Eukaryotic translation initiation factor 4 gamma 3</t>
  </si>
  <si>
    <t>Q9HC35</t>
  </si>
  <si>
    <t>EML4</t>
  </si>
  <si>
    <t>Echinoderm microtubule-associated protein-like 4</t>
  </si>
  <si>
    <t>Q9HCE0</t>
  </si>
  <si>
    <t>EPG5</t>
  </si>
  <si>
    <t>Ectopic P granules protein 5 homolog</t>
  </si>
  <si>
    <t>Q9Y6I3</t>
  </si>
  <si>
    <t>EPN1</t>
  </si>
  <si>
    <t>Epsin-1</t>
  </si>
  <si>
    <t>P07814</t>
  </si>
  <si>
    <t>EPRS1</t>
  </si>
  <si>
    <t>Bifunctional glutamate/proline--tRNA ligase</t>
  </si>
  <si>
    <t>P42566</t>
  </si>
  <si>
    <t>EPS15</t>
  </si>
  <si>
    <t>Epidermal growth factor receptor substrate 15</t>
  </si>
  <si>
    <t>Q9UBC2</t>
  </si>
  <si>
    <t>EPS15L1</t>
  </si>
  <si>
    <t>Epidermal growth factor receptor substrate 15-like 1</t>
  </si>
  <si>
    <t>Q12929</t>
  </si>
  <si>
    <t>EPS8</t>
  </si>
  <si>
    <t>Epidermal growth factor receptor kinase substrate 8</t>
  </si>
  <si>
    <t>P04626</t>
  </si>
  <si>
    <t>ERBB2</t>
  </si>
  <si>
    <t>Receptor tyrosine-protein kinase erbB-2</t>
  </si>
  <si>
    <t>Q96RT1</t>
  </si>
  <si>
    <t>ERBIN</t>
  </si>
  <si>
    <t>Erbin</t>
  </si>
  <si>
    <t>Q9BSJ8</t>
  </si>
  <si>
    <t>ESYT1</t>
  </si>
  <si>
    <t>Extended synaptotagmin-1</t>
  </si>
  <si>
    <t>Q9NV70</t>
  </si>
  <si>
    <t>EXOC1</t>
  </si>
  <si>
    <t>Exocyst complex component 1</t>
  </si>
  <si>
    <t>Q96KP1</t>
  </si>
  <si>
    <t>EXOC2</t>
  </si>
  <si>
    <t>Exocyst complex component 2</t>
  </si>
  <si>
    <t>O60645</t>
  </si>
  <si>
    <t>EXOC3</t>
  </si>
  <si>
    <t>Exocyst complex component 3</t>
  </si>
  <si>
    <t>Q96A65</t>
  </si>
  <si>
    <t>EXOC4</t>
  </si>
  <si>
    <t>Exocyst complex component 4</t>
  </si>
  <si>
    <t>O00471</t>
  </si>
  <si>
    <t>EXOC5</t>
  </si>
  <si>
    <t>Exocyst complex component 5</t>
  </si>
  <si>
    <t>Q9UPT5</t>
  </si>
  <si>
    <t>EXOC7</t>
  </si>
  <si>
    <t>Exocyst complex component 7</t>
  </si>
  <si>
    <t>P15311</t>
  </si>
  <si>
    <t>EZR</t>
  </si>
  <si>
    <t>Ezrin</t>
  </si>
  <si>
    <t>O60427</t>
  </si>
  <si>
    <t>FADS1</t>
  </si>
  <si>
    <t>Acyl-CoA (8-3)-desaturase</t>
  </si>
  <si>
    <t>O95864</t>
  </si>
  <si>
    <t>FADS2</t>
  </si>
  <si>
    <t>Acyl-CoA 6-desaturase</t>
  </si>
  <si>
    <t>Q9NZB2</t>
  </si>
  <si>
    <t>FAM120A</t>
  </si>
  <si>
    <t>Constitutive coactivator of PPAR-gamma-like protein 1</t>
  </si>
  <si>
    <t>P49327</t>
  </si>
  <si>
    <t>FASN</t>
  </si>
  <si>
    <t>Fatty acid synthase</t>
  </si>
  <si>
    <t>Q14517</t>
  </si>
  <si>
    <t>FAT1</t>
  </si>
  <si>
    <t>Protocadherin Fat 1</t>
  </si>
  <si>
    <t>Q8TB52</t>
  </si>
  <si>
    <t>FBXO30</t>
  </si>
  <si>
    <t>F-box only protein 30</t>
  </si>
  <si>
    <t>Q0JRZ9</t>
  </si>
  <si>
    <t>FCHO2</t>
  </si>
  <si>
    <t>F-BAR domain only protein 2</t>
  </si>
  <si>
    <t>Q96AC1</t>
  </si>
  <si>
    <t>FERMT2</t>
  </si>
  <si>
    <t>Fermitin family homolog 2</t>
  </si>
  <si>
    <t>Q13642</t>
  </si>
  <si>
    <t>FHL1</t>
  </si>
  <si>
    <t>Four and a half LIM domains protein 1</t>
  </si>
  <si>
    <t>Q13643</t>
  </si>
  <si>
    <t>FHL3</t>
  </si>
  <si>
    <t>Four and a half LIM domains protein 3</t>
  </si>
  <si>
    <t>Q7Z7B0</t>
  </si>
  <si>
    <t>FILIP1</t>
  </si>
  <si>
    <t>Filamin-A-interacting protein 1</t>
  </si>
  <si>
    <t>Q5T1M5</t>
  </si>
  <si>
    <t>FKBP15</t>
  </si>
  <si>
    <t>FK506-binding protein 15</t>
  </si>
  <si>
    <t>Q02790</t>
  </si>
  <si>
    <t>FKBP4</t>
  </si>
  <si>
    <t>Peptidyl-prolyl cis-trans isomerase FKBP4</t>
  </si>
  <si>
    <t>Q13045</t>
  </si>
  <si>
    <t>FLII</t>
  </si>
  <si>
    <t>Protein flightless-1 homolog</t>
  </si>
  <si>
    <t>P21333</t>
  </si>
  <si>
    <t>FLNA</t>
  </si>
  <si>
    <t>Filamin-A</t>
  </si>
  <si>
    <t>O75369</t>
  </si>
  <si>
    <t>FLNB</t>
  </si>
  <si>
    <t>Filamin-B</t>
  </si>
  <si>
    <t>Q14315</t>
  </si>
  <si>
    <t>FLNC</t>
  </si>
  <si>
    <t>Filamin-C</t>
  </si>
  <si>
    <t>Q68DA7</t>
  </si>
  <si>
    <t>FMN1</t>
  </si>
  <si>
    <t>Formin-1</t>
  </si>
  <si>
    <t>O95466</t>
  </si>
  <si>
    <t>FMNL1</t>
  </si>
  <si>
    <t>Formin-like protein 1</t>
  </si>
  <si>
    <t>Q5VW36</t>
  </si>
  <si>
    <t>FOCAD</t>
  </si>
  <si>
    <t>Focadhesin</t>
  </si>
  <si>
    <t>Q9UET6</t>
  </si>
  <si>
    <t>FTSJ1</t>
  </si>
  <si>
    <t>Putative tRNA (cytidine(32)/guanosine(34)-2'-O)-methyltransferase</t>
  </si>
  <si>
    <t>Q9BQS8</t>
  </si>
  <si>
    <t>FYCO1</t>
  </si>
  <si>
    <t>FYVE and coiled-coil domain-containing protein 1</t>
  </si>
  <si>
    <t>P06241</t>
  </si>
  <si>
    <t>FYN</t>
  </si>
  <si>
    <t>Tyrosine-protein kinase Fyn</t>
  </si>
  <si>
    <t>Q13283</t>
  </si>
  <si>
    <t>G3BP1</t>
  </si>
  <si>
    <t>Ras GTPase-activating protein-binding protein 1</t>
  </si>
  <si>
    <t>Q9UN86</t>
  </si>
  <si>
    <t>G3BP2</t>
  </si>
  <si>
    <t>Ras GTPase-activating protein-binding protein 2</t>
  </si>
  <si>
    <t>Q14C86</t>
  </si>
  <si>
    <t>GAPVD1</t>
  </si>
  <si>
    <t>GTPase-activating protein and VPS9 domain-containing protein 1</t>
  </si>
  <si>
    <t>Q92538</t>
  </si>
  <si>
    <t>GBF1</t>
  </si>
  <si>
    <t>Golgi-specific brefeldin A-resistance guanine nucleotide exchange factor 1</t>
  </si>
  <si>
    <t>Q8IWJ2</t>
  </si>
  <si>
    <t>GCC2</t>
  </si>
  <si>
    <t>GRIP and coiled-coil domain-containing protein 2</t>
  </si>
  <si>
    <t>Q92616</t>
  </si>
  <si>
    <t>GCN1</t>
  </si>
  <si>
    <t>eIF-2-alpha kinase activator GCN1</t>
  </si>
  <si>
    <t>Q8TEQ6</t>
  </si>
  <si>
    <t>GEMIN5</t>
  </si>
  <si>
    <t>Gem-associated protein 5</t>
  </si>
  <si>
    <t>Q06210</t>
  </si>
  <si>
    <t>GFPT1</t>
  </si>
  <si>
    <t>Glutamine--fructose-6-phosphate aminotransferase [isomerizing] 1</t>
  </si>
  <si>
    <t>Q9UJY5</t>
  </si>
  <si>
    <t>GGA1</t>
  </si>
  <si>
    <t>ADP-ribosylation factor-binding protein GGA1</t>
  </si>
  <si>
    <t>Q6Y7W6</t>
  </si>
  <si>
    <t>GIGYF2</t>
  </si>
  <si>
    <t>GRB10-interacting GYF protein 2</t>
  </si>
  <si>
    <t>Q9Y2X7</t>
  </si>
  <si>
    <t>GIT1</t>
  </si>
  <si>
    <t>ARF GTPase-activating protein GIT1</t>
  </si>
  <si>
    <t>Q14161</t>
  </si>
  <si>
    <t>GIT2</t>
  </si>
  <si>
    <t>ARF GTPase-activating protein GIT2</t>
  </si>
  <si>
    <t>O76003</t>
  </si>
  <si>
    <t>GLRX3</t>
  </si>
  <si>
    <t>Glutaredoxin-3</t>
  </si>
  <si>
    <t>P46926</t>
  </si>
  <si>
    <t>GNPDA1</t>
  </si>
  <si>
    <t>Glucosamine-6-phosphate isomerase 1</t>
  </si>
  <si>
    <t>Q08379</t>
  </si>
  <si>
    <t>GOLGA2</t>
  </si>
  <si>
    <t>Golgin subfamily A member 2</t>
  </si>
  <si>
    <t>Q08378</t>
  </si>
  <si>
    <t>GOLGA3</t>
  </si>
  <si>
    <t>Golgin subfamily A member 3</t>
  </si>
  <si>
    <t>Q13439</t>
  </si>
  <si>
    <t>GOLGA4</t>
  </si>
  <si>
    <t>Golgin subfamily A member 4</t>
  </si>
  <si>
    <t>Q8TBA6</t>
  </si>
  <si>
    <t>GOLGA5</t>
  </si>
  <si>
    <t>Golgin subfamily A member 5</t>
  </si>
  <si>
    <t>Q14789</t>
  </si>
  <si>
    <t>GOLGB1</t>
  </si>
  <si>
    <t>Golgin subfamily B member 1</t>
  </si>
  <si>
    <t>Q9HD26</t>
  </si>
  <si>
    <t>GOPC</t>
  </si>
  <si>
    <t>Golgi-associated PDZ and coiled-coil motif-containing protein</t>
  </si>
  <si>
    <t>P43304</t>
  </si>
  <si>
    <t>GPD2</t>
  </si>
  <si>
    <t>Glycerol-3-phosphate dehydrogenase, mitochondrial</t>
  </si>
  <si>
    <t>Q9NQX3</t>
  </si>
  <si>
    <t>GPHN</t>
  </si>
  <si>
    <t>Gephyrin</t>
  </si>
  <si>
    <t>P36969</t>
  </si>
  <si>
    <t>GPX4</t>
  </si>
  <si>
    <t>Phospholipid hydroperoxide glutathione peroxidase</t>
  </si>
  <si>
    <t>Q96HH9</t>
  </si>
  <si>
    <t>GRAMD2B</t>
  </si>
  <si>
    <t>GRAM domain-containing protein 2B</t>
  </si>
  <si>
    <t>P62993</t>
  </si>
  <si>
    <t>GRB2</t>
  </si>
  <si>
    <t>Growth factor receptor-bound protein 2</t>
  </si>
  <si>
    <t>Q4V328</t>
  </si>
  <si>
    <t>GRIPAP1</t>
  </si>
  <si>
    <t>GRIP1-associated protein 1</t>
  </si>
  <si>
    <t>P15170</t>
  </si>
  <si>
    <t>GSPT1</t>
  </si>
  <si>
    <t>Eukaryotic peptide chain release factor GTP-binding subunit ERF3A</t>
  </si>
  <si>
    <t>P00390</t>
  </si>
  <si>
    <t>GSR</t>
  </si>
  <si>
    <t>Glutathione reductase, mitochondrial</t>
  </si>
  <si>
    <t>P53701</t>
  </si>
  <si>
    <t>HCCS</t>
  </si>
  <si>
    <t>Cytochrome c-type heme lyase</t>
  </si>
  <si>
    <t>P51610</t>
  </si>
  <si>
    <t>HCFC1</t>
  </si>
  <si>
    <t>Host cell factor 1</t>
  </si>
  <si>
    <t>Q9ULT8</t>
  </si>
  <si>
    <t>HECTD1</t>
  </si>
  <si>
    <t>E3 ubiquitin-protein ligase HECTD1</t>
  </si>
  <si>
    <t>O95714</t>
  </si>
  <si>
    <t>HERC2</t>
  </si>
  <si>
    <t>E3 ubiquitin-protein ligase HERC2</t>
  </si>
  <si>
    <t>O14964</t>
  </si>
  <si>
    <t>HGS</t>
  </si>
  <si>
    <t>Hepatocyte growth factor-regulated tyrosine kinase substrate</t>
  </si>
  <si>
    <t>O00291</t>
  </si>
  <si>
    <t>HIP1</t>
  </si>
  <si>
    <t>Huntingtin-interacting protein 1</t>
  </si>
  <si>
    <t>P04035</t>
  </si>
  <si>
    <t>HMGCR</t>
  </si>
  <si>
    <t>3-hydroxy-3-methylglutaryl-coenzyme A reductase</t>
  </si>
  <si>
    <t>Q86VS8</t>
  </si>
  <si>
    <t>HOOK3</t>
  </si>
  <si>
    <t>Protein Hook homolog 3</t>
  </si>
  <si>
    <t>O43301</t>
  </si>
  <si>
    <t>HSPA12A</t>
  </si>
  <si>
    <t>Heat shock 70 kDa protein 12A</t>
  </si>
  <si>
    <t>P11021</t>
  </si>
  <si>
    <t>HSPA5</t>
  </si>
  <si>
    <t>Endoplasmic reticulum chaperone BiP</t>
  </si>
  <si>
    <t>P11142</t>
  </si>
  <si>
    <t>HSPA8</t>
  </si>
  <si>
    <t>Heat shock cognate 71 kDa protein</t>
  </si>
  <si>
    <t>Q9UJY1</t>
  </si>
  <si>
    <t>HSPB8</t>
  </si>
  <si>
    <t>Heat shock protein beta-8</t>
  </si>
  <si>
    <t>Q7Z6Z7</t>
  </si>
  <si>
    <t>HUWE1</t>
  </si>
  <si>
    <t>E3 ubiquitin-protein ligase HUWE1</t>
  </si>
  <si>
    <t>P41252</t>
  </si>
  <si>
    <t>IARS1</t>
  </si>
  <si>
    <t>Isoleucine--tRNA ligase, cytoplasmic</t>
  </si>
  <si>
    <t>O60725</t>
  </si>
  <si>
    <t>ICMT</t>
  </si>
  <si>
    <t>Protein-S-isoprenylcysteine O-methyltransferase</t>
  </si>
  <si>
    <t>Q13325</t>
  </si>
  <si>
    <t>IFIT5</t>
  </si>
  <si>
    <t>Interferon-induced protein with tetratricopeptide repeats 5</t>
  </si>
  <si>
    <t>P11717</t>
  </si>
  <si>
    <t>IGF2R</t>
  </si>
  <si>
    <t>Cation-independent mannose-6-phosphate receptor</t>
  </si>
  <si>
    <t>Q9Y6K9</t>
  </si>
  <si>
    <t>IKBKG</t>
  </si>
  <si>
    <t>NF-kappa-B essential modulator</t>
  </si>
  <si>
    <t>P12268</t>
  </si>
  <si>
    <t>IMPDH2</t>
  </si>
  <si>
    <t>Inosine-5'-monophosphate dehydrogenase 2</t>
  </si>
  <si>
    <t>Q27J81</t>
  </si>
  <si>
    <t>INF2</t>
  </si>
  <si>
    <t>Inverted formin-2</t>
  </si>
  <si>
    <t>O15357</t>
  </si>
  <si>
    <t>INPPL1</t>
  </si>
  <si>
    <t>Phosphatidylinositol 3,4,5-trisphosphate 5-phosphatase 2</t>
  </si>
  <si>
    <t>O00410</t>
  </si>
  <si>
    <t>IPO5</t>
  </si>
  <si>
    <t>Importin-5</t>
  </si>
  <si>
    <t>O95373</t>
  </si>
  <si>
    <t>IPO7</t>
  </si>
  <si>
    <t>Importin-7</t>
  </si>
  <si>
    <t>O15397</t>
  </si>
  <si>
    <t>IPO8</t>
  </si>
  <si>
    <t>Importin-8</t>
  </si>
  <si>
    <t>P46940</t>
  </si>
  <si>
    <t>IQGAP1</t>
  </si>
  <si>
    <t>Ras GTPase-activating-like protein IQGAP1</t>
  </si>
  <si>
    <t>P53990</t>
  </si>
  <si>
    <t>IST1</t>
  </si>
  <si>
    <t>IST1 homolog</t>
  </si>
  <si>
    <t>Q96J02</t>
  </si>
  <si>
    <t>ITCH</t>
  </si>
  <si>
    <t>E3 ubiquitin-protein ligase Itchy homolog</t>
  </si>
  <si>
    <t>P26006</t>
  </si>
  <si>
    <t>ITGA3</t>
  </si>
  <si>
    <t>Integrin alpha-3</t>
  </si>
  <si>
    <t>P23229</t>
  </si>
  <si>
    <t>ITGA6</t>
  </si>
  <si>
    <t>Integrin alpha-6</t>
  </si>
  <si>
    <t>P05556</t>
  </si>
  <si>
    <t>ITGB1</t>
  </si>
  <si>
    <t>Integrin beta-1</t>
  </si>
  <si>
    <t>P18084</t>
  </si>
  <si>
    <t>ITGB5</t>
  </si>
  <si>
    <t>Integrin beta-5</t>
  </si>
  <si>
    <t>Q15811</t>
  </si>
  <si>
    <t>ITSN1</t>
  </si>
  <si>
    <t>Intersectin-1</t>
  </si>
  <si>
    <t>Q9NZM3</t>
  </si>
  <si>
    <t>ITSN2</t>
  </si>
  <si>
    <t>Intersectin-2</t>
  </si>
  <si>
    <t>Q14678</t>
  </si>
  <si>
    <t>KANK1</t>
  </si>
  <si>
    <t>KN motif and ankyrin repeat domain-containing protein 1</t>
  </si>
  <si>
    <t>Q63ZY3</t>
  </si>
  <si>
    <t>KANK2</t>
  </si>
  <si>
    <t>KN motif and ankyrin repeat domain-containing protein 2</t>
  </si>
  <si>
    <t>Q96CX2</t>
  </si>
  <si>
    <t>KCTD12</t>
  </si>
  <si>
    <t>BTB/POZ domain-containing protein KCTD12</t>
  </si>
  <si>
    <t>Q14145</t>
  </si>
  <si>
    <t>KEAP1</t>
  </si>
  <si>
    <t>Kelch-like ECH-associated protein 1</t>
  </si>
  <si>
    <t>Q5T5P2</t>
  </si>
  <si>
    <t>KIAA1217</t>
  </si>
  <si>
    <t>Sickle tail protein homolog</t>
  </si>
  <si>
    <t>Q9ULH0</t>
  </si>
  <si>
    <t>KIDINS220</t>
  </si>
  <si>
    <t>Kinase D-interacting substrate of 220 kDa</t>
  </si>
  <si>
    <t>Q9NQT8</t>
  </si>
  <si>
    <t>KIF13B</t>
  </si>
  <si>
    <t>Kinesin-like protein KIF13B</t>
  </si>
  <si>
    <t>O60333</t>
  </si>
  <si>
    <t>KIF1B</t>
  </si>
  <si>
    <t>Kinesin-like protein KIF1B</t>
  </si>
  <si>
    <t>O00139</t>
  </si>
  <si>
    <t>KIF2A</t>
  </si>
  <si>
    <t>Kinesin-like protein KIF2A</t>
  </si>
  <si>
    <t>P33176</t>
  </si>
  <si>
    <t>KIF5B</t>
  </si>
  <si>
    <t>Kinesin-1 heavy chain</t>
  </si>
  <si>
    <t>Q07866</t>
  </si>
  <si>
    <t>KLC1</t>
  </si>
  <si>
    <t>Kinesin light chain 1</t>
  </si>
  <si>
    <t>Q9H0B6</t>
  </si>
  <si>
    <t>KLC2</t>
  </si>
  <si>
    <t>Kinesin light chain 2</t>
  </si>
  <si>
    <t>Q14974</t>
  </si>
  <si>
    <t>KPNB1</t>
  </si>
  <si>
    <t>Importin subunit beta-1</t>
  </si>
  <si>
    <t>Q86UP2</t>
  </si>
  <si>
    <t>KTN1</t>
  </si>
  <si>
    <t>Kinectin</t>
  </si>
  <si>
    <t>P83111</t>
  </si>
  <si>
    <t>LACTB</t>
  </si>
  <si>
    <t>Serine beta-lactamase-like protein LACTB, mitochondrial</t>
  </si>
  <si>
    <t>P11279</t>
  </si>
  <si>
    <t>LAMP1</t>
  </si>
  <si>
    <t>Lysosome-associated membrane glycoprotein 1</t>
  </si>
  <si>
    <t>Q6IAA8</t>
  </si>
  <si>
    <t>LAMTOR1</t>
  </si>
  <si>
    <t>Ragulator complex protein LAMTOR1</t>
  </si>
  <si>
    <t>O43813</t>
  </si>
  <si>
    <t>LANCL1</t>
  </si>
  <si>
    <t>Glutathione S-transferase LANCL1</t>
  </si>
  <si>
    <t>Q6PKG0</t>
  </si>
  <si>
    <t>LARP1</t>
  </si>
  <si>
    <t>La-related protein 1</t>
  </si>
  <si>
    <t>Q71RC2</t>
  </si>
  <si>
    <t>LARP4</t>
  </si>
  <si>
    <t>La-related protein 4</t>
  </si>
  <si>
    <t>Q9P2J5</t>
  </si>
  <si>
    <t>LARS1</t>
  </si>
  <si>
    <t>Leucine--tRNA ligase, cytoplasmic</t>
  </si>
  <si>
    <t>Q14847</t>
  </si>
  <si>
    <t>LASP1</t>
  </si>
  <si>
    <t>LIM and SH3 domain protein 1</t>
  </si>
  <si>
    <t>O75112</t>
  </si>
  <si>
    <t>LDB3</t>
  </si>
  <si>
    <t>LIM domain-binding protein 3</t>
  </si>
  <si>
    <t>P01130</t>
  </si>
  <si>
    <t>LDLR</t>
  </si>
  <si>
    <t>Low-density lipoprotein receptor</t>
  </si>
  <si>
    <t>P17931</t>
  </si>
  <si>
    <t>LGALS3</t>
  </si>
  <si>
    <t>Galectin-3</t>
  </si>
  <si>
    <t>Q9UHB6</t>
  </si>
  <si>
    <t>LIMA1</t>
  </si>
  <si>
    <t>LIM domain and actin-binding protein 1</t>
  </si>
  <si>
    <t>P48059</t>
  </si>
  <si>
    <t>LIMS1</t>
  </si>
  <si>
    <t>LIM and senescent cell antigen-like-containing domain protein 1</t>
  </si>
  <si>
    <t>Q68DH5</t>
  </si>
  <si>
    <t>LMBRD2</t>
  </si>
  <si>
    <t>G-protein coupled receptor-associated protein LMBRD2</t>
  </si>
  <si>
    <t>Q8WWI1</t>
  </si>
  <si>
    <t>LMO7</t>
  </si>
  <si>
    <t>LIM domain only protein 7</t>
  </si>
  <si>
    <t>Q9UIQ6</t>
  </si>
  <si>
    <t>LNPEP</t>
  </si>
  <si>
    <t>Leucyl-cystinyl aminopeptidase</t>
  </si>
  <si>
    <t>Q93052</t>
  </si>
  <si>
    <t>LPP</t>
  </si>
  <si>
    <t>Lipoma-preferred partner</t>
  </si>
  <si>
    <t>P50851</t>
  </si>
  <si>
    <t>LRBA</t>
  </si>
  <si>
    <t>Lipopolysaccharide-responsive and beige-like anchor protein</t>
  </si>
  <si>
    <t>Q07954</t>
  </si>
  <si>
    <t>LRP1</t>
  </si>
  <si>
    <t>Prolow-density lipoprotein receptor-related protein 1</t>
  </si>
  <si>
    <t>Q32MZ4</t>
  </si>
  <si>
    <t>LRRFIP1</t>
  </si>
  <si>
    <t>Leucine-rich repeat flightless-interacting protein 1</t>
  </si>
  <si>
    <t>Q3MHD2</t>
  </si>
  <si>
    <t>LSM12</t>
  </si>
  <si>
    <t>Protein LSM12 homolog</t>
  </si>
  <si>
    <t>Q86V48</t>
  </si>
  <si>
    <t>LUZP1</t>
  </si>
  <si>
    <t>Leucine zipper protein 1</t>
  </si>
  <si>
    <t>Q9UPN3</t>
  </si>
  <si>
    <t>MACF1</t>
  </si>
  <si>
    <t>Microtubule-actin cross-linking factor 1, isoforms 1/2/3/5</t>
  </si>
  <si>
    <t>P78559</t>
  </si>
  <si>
    <t>MAP1A</t>
  </si>
  <si>
    <t>Microtubule-associated protein 1A</t>
  </si>
  <si>
    <t>P46821</t>
  </si>
  <si>
    <t>MAP1B</t>
  </si>
  <si>
    <t>Microtubule-associated protein 1B</t>
  </si>
  <si>
    <t>Q66K74</t>
  </si>
  <si>
    <t>MAP1S</t>
  </si>
  <si>
    <t>Microtubule-associated protein 1S</t>
  </si>
  <si>
    <t>P27816</t>
  </si>
  <si>
    <t>MAP4</t>
  </si>
  <si>
    <t>Microtubule-associated protein 4</t>
  </si>
  <si>
    <t>Q9UPT6</t>
  </si>
  <si>
    <t>MAPK8IP3</t>
  </si>
  <si>
    <t>C-Jun-amino-terminal kinase-interacting protein 3</t>
  </si>
  <si>
    <t>Q15691</t>
  </si>
  <si>
    <t>MAPRE1</t>
  </si>
  <si>
    <t>Microtubule-associated protein RP/EB family member 1</t>
  </si>
  <si>
    <t>Q9UPY8</t>
  </si>
  <si>
    <t>MAPRE3</t>
  </si>
  <si>
    <t>Microtubule-associated protein RP/EB family member 3</t>
  </si>
  <si>
    <t>P29966</t>
  </si>
  <si>
    <t>MARCKS</t>
  </si>
  <si>
    <t>Myristoylated alanine-rich C-kinase substrate</t>
  </si>
  <si>
    <t>P56192</t>
  </si>
  <si>
    <t>MARS1</t>
  </si>
  <si>
    <t>Methionine--tRNA ligase, cytoplasmic</t>
  </si>
  <si>
    <t>Q7Z434</t>
  </si>
  <si>
    <t>MAVS</t>
  </si>
  <si>
    <t>Mitochondrial antiviral-signaling protein</t>
  </si>
  <si>
    <t>Q9H8H3</t>
  </si>
  <si>
    <t>METTL7A</t>
  </si>
  <si>
    <t>Methyltransferase-like protein 7A</t>
  </si>
  <si>
    <t>Q8N3F8</t>
  </si>
  <si>
    <t>MICALL1</t>
  </si>
  <si>
    <t>MICAL-like protein 1</t>
  </si>
  <si>
    <t>Q5VWP3</t>
  </si>
  <si>
    <t>MLIP</t>
  </si>
  <si>
    <t>Muscular LMNA-interacting protein</t>
  </si>
  <si>
    <t>Q96T76</t>
  </si>
  <si>
    <t>MMS19</t>
  </si>
  <si>
    <t>MMS19 nucleotide excision repair protein homolog</t>
  </si>
  <si>
    <t>Q9Y3A3</t>
  </si>
  <si>
    <t>MOB4</t>
  </si>
  <si>
    <t>MOB-like protein phocein</t>
  </si>
  <si>
    <t>Q7Z3U7</t>
  </si>
  <si>
    <t>MON2</t>
  </si>
  <si>
    <t>Protein MON2 homolog</t>
  </si>
  <si>
    <t>O75970</t>
  </si>
  <si>
    <t>MPDZ</t>
  </si>
  <si>
    <t>Multiple PDZ domain protein</t>
  </si>
  <si>
    <t>Q8N3R9</t>
  </si>
  <si>
    <t>MPP5</t>
  </si>
  <si>
    <t>MAGUK p55 subfamily member 5</t>
  </si>
  <si>
    <t>Q6WCQ1</t>
  </si>
  <si>
    <t>MPRIP</t>
  </si>
  <si>
    <t>Myosin phosphatase Rho-interacting protein</t>
  </si>
  <si>
    <t>Q9UBG0</t>
  </si>
  <si>
    <t>MRC2</t>
  </si>
  <si>
    <t>C-type mannose receptor 2</t>
  </si>
  <si>
    <t>Q96DH6</t>
  </si>
  <si>
    <t>MSI2</t>
  </si>
  <si>
    <t>RNA-binding protein Musashi homolog 2</t>
  </si>
  <si>
    <t>Q765P7</t>
  </si>
  <si>
    <t>MTSS2</t>
  </si>
  <si>
    <t>Protein MTSS 2</t>
  </si>
  <si>
    <t>O15146</t>
  </si>
  <si>
    <t>MUSK</t>
  </si>
  <si>
    <t>Muscle, skeletal receptor tyrosine-protein kinase</t>
  </si>
  <si>
    <t>P84157</t>
  </si>
  <si>
    <t>MXRA7</t>
  </si>
  <si>
    <t>Matrix-remodeling-associated protein 7</t>
  </si>
  <si>
    <t>P11055</t>
  </si>
  <si>
    <t>MYH3</t>
  </si>
  <si>
    <t>Myosin-3</t>
  </si>
  <si>
    <t>P13535</t>
  </si>
  <si>
    <t>MYH8</t>
  </si>
  <si>
    <t>Myosin-8</t>
  </si>
  <si>
    <t>P35579</t>
  </si>
  <si>
    <t>MYH9</t>
  </si>
  <si>
    <t>Myosin-9</t>
  </si>
  <si>
    <t>P12829</t>
  </si>
  <si>
    <t>MYL4</t>
  </si>
  <si>
    <t>Myosin light chain 4</t>
  </si>
  <si>
    <t>P60660</t>
  </si>
  <si>
    <t>MYL6</t>
  </si>
  <si>
    <t>Myosin light polypeptide 6</t>
  </si>
  <si>
    <t>P14649</t>
  </si>
  <si>
    <t>MYL6B</t>
  </si>
  <si>
    <t>Myosin light chain 6B</t>
  </si>
  <si>
    <t>Q9HD67</t>
  </si>
  <si>
    <t>MYO10</t>
  </si>
  <si>
    <t>Unconventional myosin-X</t>
  </si>
  <si>
    <t>Q92614</t>
  </si>
  <si>
    <t>MYO18A</t>
  </si>
  <si>
    <t>Unconventional myosin-XVIIIa</t>
  </si>
  <si>
    <t>Q8IUG5</t>
  </si>
  <si>
    <t>MYO18B</t>
  </si>
  <si>
    <t>Unconventional myosin-XVIIIb</t>
  </si>
  <si>
    <t>Q9Y4I1</t>
  </si>
  <si>
    <t>MYO5A</t>
  </si>
  <si>
    <t>Unconventional myosin-Va</t>
  </si>
  <si>
    <t>Q9NZM1</t>
  </si>
  <si>
    <t>MYOF</t>
  </si>
  <si>
    <t>Myoferlin</t>
  </si>
  <si>
    <t>Q9UBF9</t>
  </si>
  <si>
    <t>MYOT</t>
  </si>
  <si>
    <t>Myotilin</t>
  </si>
  <si>
    <t>Q86TC9</t>
  </si>
  <si>
    <t>MYPN</t>
  </si>
  <si>
    <t>Myopalladin</t>
  </si>
  <si>
    <t>E9PAV3</t>
  </si>
  <si>
    <t>NACA</t>
  </si>
  <si>
    <t>Nascent polypeptide-associated complex subunit alpha, muscle-specific form</t>
  </si>
  <si>
    <t>Q99747</t>
  </si>
  <si>
    <t>NAPG</t>
  </si>
  <si>
    <t>Gamma-soluble NSF attachment protein</t>
  </si>
  <si>
    <t>Q8NEY1</t>
  </si>
  <si>
    <t>NAV1</t>
  </si>
  <si>
    <t>Neuron navigator 1</t>
  </si>
  <si>
    <t>Q8IVL0</t>
  </si>
  <si>
    <t>NAV3</t>
  </si>
  <si>
    <t>Neuron navigator 3</t>
  </si>
  <si>
    <t>Q9HCH0</t>
  </si>
  <si>
    <t>NCKAP5L</t>
  </si>
  <si>
    <t>Nck-associated protein 5-like</t>
  </si>
  <si>
    <t>P20929</t>
  </si>
  <si>
    <t>NEB</t>
  </si>
  <si>
    <t>Nebulin</t>
  </si>
  <si>
    <t>Q8TD19</t>
  </si>
  <si>
    <t>NEK9</t>
  </si>
  <si>
    <t>Serine/threonine-protein kinase Nek9</t>
  </si>
  <si>
    <t>O14524</t>
  </si>
  <si>
    <t>NEMP1</t>
  </si>
  <si>
    <t>Nuclear envelope integral membrane protein 1</t>
  </si>
  <si>
    <t>Q9UMX5</t>
  </si>
  <si>
    <t>NENF</t>
  </si>
  <si>
    <t>Neudesin</t>
  </si>
  <si>
    <t>Q0ZGT2</t>
  </si>
  <si>
    <t>NEXN</t>
  </si>
  <si>
    <t>Nexilin</t>
  </si>
  <si>
    <t>O94916</t>
  </si>
  <si>
    <t>NFAT5</t>
  </si>
  <si>
    <t>Nuclear factor of activated T-cells 5</t>
  </si>
  <si>
    <t>P19838</t>
  </si>
  <si>
    <t>NFKB1</t>
  </si>
  <si>
    <t>Nuclear factor NF-kappa-B p105 subunit</t>
  </si>
  <si>
    <t>Q00653</t>
  </si>
  <si>
    <t>NFKB2</t>
  </si>
  <si>
    <t>Nuclear factor NF-kappa-B p100 subunit</t>
  </si>
  <si>
    <t>Q12986</t>
  </si>
  <si>
    <t>NFX1</t>
  </si>
  <si>
    <t>Transcriptional repressor NF-X1</t>
  </si>
  <si>
    <t>O60936</t>
  </si>
  <si>
    <t>NOL3</t>
  </si>
  <si>
    <t>Nucleolar protein 3</t>
  </si>
  <si>
    <t>Q86VF7</t>
  </si>
  <si>
    <t>NRAP</t>
  </si>
  <si>
    <t>Nebulin-related-anchoring protein</t>
  </si>
  <si>
    <t>O43847</t>
  </si>
  <si>
    <t>NRDC</t>
  </si>
  <si>
    <t>Nardilysin</t>
  </si>
  <si>
    <t>Q7Z417</t>
  </si>
  <si>
    <t>NUFIP2</t>
  </si>
  <si>
    <t>Nuclear fragile X mental retardation-interacting protein 2</t>
  </si>
  <si>
    <t>Q9Y6R0</t>
  </si>
  <si>
    <t>NUMBL</t>
  </si>
  <si>
    <t>Numb-like protein</t>
  </si>
  <si>
    <t>Q5VST9</t>
  </si>
  <si>
    <t>OBSCN</t>
  </si>
  <si>
    <t>Obscurin</t>
  </si>
  <si>
    <t>O75147</t>
  </si>
  <si>
    <t>OBSL1</t>
  </si>
  <si>
    <t>Obscurin-like protein 1</t>
  </si>
  <si>
    <t>Q9NX40</t>
  </si>
  <si>
    <t>OCIAD1</t>
  </si>
  <si>
    <t>OCIA domain-containing protein 1</t>
  </si>
  <si>
    <t>O60502</t>
  </si>
  <si>
    <t>OGA</t>
  </si>
  <si>
    <t>Protein O-GlcNAcase</t>
  </si>
  <si>
    <t>O15294</t>
  </si>
  <si>
    <t>OGT</t>
  </si>
  <si>
    <t>UDP-N-acetylglucosamine--peptide N-acetylglucosaminyltransferase 110 kDa subunit</t>
  </si>
  <si>
    <t>Q96CV9</t>
  </si>
  <si>
    <t>OPTN</t>
  </si>
  <si>
    <t>Optineurin</t>
  </si>
  <si>
    <t>P22059</t>
  </si>
  <si>
    <t>OSBP</t>
  </si>
  <si>
    <t>Oxysterol-binding protein 1</t>
  </si>
  <si>
    <t>Q9BXB5</t>
  </si>
  <si>
    <t>OSBPL10</t>
  </si>
  <si>
    <t>Oxysterol-binding protein-related protein 10</t>
  </si>
  <si>
    <t>Q9H4L5</t>
  </si>
  <si>
    <t>OSBPL3</t>
  </si>
  <si>
    <t>Oxysterol-binding protein-related protein 3</t>
  </si>
  <si>
    <t>Q96SU4</t>
  </si>
  <si>
    <t>OSBPL9</t>
  </si>
  <si>
    <t>Oxysterol-binding protein-related protein 9</t>
  </si>
  <si>
    <t>Q01804</t>
  </si>
  <si>
    <t>OTUD4</t>
  </si>
  <si>
    <t>OTU domain-containing protein 4</t>
  </si>
  <si>
    <t>P11940</t>
  </si>
  <si>
    <t>PABPC1</t>
  </si>
  <si>
    <t>Polyadenylate-binding protein 1</t>
  </si>
  <si>
    <t>Q13310</t>
  </si>
  <si>
    <t>PABPC4</t>
  </si>
  <si>
    <t>Polyadenylate-binding protein 4</t>
  </si>
  <si>
    <t>Q9UNF0</t>
  </si>
  <si>
    <t>PACSIN2</t>
  </si>
  <si>
    <t>Protein kinase C and casein kinase substrate in neurons protein 2</t>
  </si>
  <si>
    <t>Q8WX93</t>
  </si>
  <si>
    <t>PALLD</t>
  </si>
  <si>
    <t>Palladin</t>
  </si>
  <si>
    <t>Q8IXS6</t>
  </si>
  <si>
    <t>PALM2</t>
  </si>
  <si>
    <t>Paralemmin-2</t>
  </si>
  <si>
    <t>Q9NP74</t>
  </si>
  <si>
    <t>PALMD</t>
  </si>
  <si>
    <t>Palmdelphin</t>
  </si>
  <si>
    <t>Q9UKK3</t>
  </si>
  <si>
    <t>PARP4</t>
  </si>
  <si>
    <t>Protein mono-ADP-ribosyltransferase PARP4</t>
  </si>
  <si>
    <t>Q15365</t>
  </si>
  <si>
    <t>PCBP1</t>
  </si>
  <si>
    <t>Poly(rC)-binding protein 1</t>
  </si>
  <si>
    <t>O60245</t>
  </si>
  <si>
    <t>PCDH7</t>
  </si>
  <si>
    <t>Protocadherin-7</t>
  </si>
  <si>
    <t>O14737</t>
  </si>
  <si>
    <t>PDCD5</t>
  </si>
  <si>
    <t>Programmed cell death protein 5</t>
  </si>
  <si>
    <t>Q8WUM4</t>
  </si>
  <si>
    <t>PDCD6IP</t>
  </si>
  <si>
    <t>Programmed cell death 6-interacting protein</t>
  </si>
  <si>
    <t>O00151</t>
  </si>
  <si>
    <t>PDLIM1</t>
  </si>
  <si>
    <t>PDZ and LIM domain protein 1</t>
  </si>
  <si>
    <t>Q53GG5</t>
  </si>
  <si>
    <t>PDLIM3</t>
  </si>
  <si>
    <t>PDZ and LIM domain protein 3</t>
  </si>
  <si>
    <t>P50479</t>
  </si>
  <si>
    <t>PDLIM4</t>
  </si>
  <si>
    <t>PDZ and LIM domain protein 4</t>
  </si>
  <si>
    <t>Q96HC4</t>
  </si>
  <si>
    <t>PDLIM5</t>
  </si>
  <si>
    <t>PDZ and LIM domain protein 5</t>
  </si>
  <si>
    <t>Q9UBV8</t>
  </si>
  <si>
    <t>PEF1</t>
  </si>
  <si>
    <t>Peflin</t>
  </si>
  <si>
    <t>O75381</t>
  </si>
  <si>
    <t>PEX14</t>
  </si>
  <si>
    <t>Peroxisomal membrane protein PEX14</t>
  </si>
  <si>
    <t>O15212</t>
  </si>
  <si>
    <t>PFDN6</t>
  </si>
  <si>
    <t>Prefoldin subunit 6</t>
  </si>
  <si>
    <t>P35080</t>
  </si>
  <si>
    <t>PFN2</t>
  </si>
  <si>
    <t>Profilin-2</t>
  </si>
  <si>
    <t>Q96HS1</t>
  </si>
  <si>
    <t>PGAM5</t>
  </si>
  <si>
    <t>Serine/threonine-protein phosphatase PGAM5, mitochondrial</t>
  </si>
  <si>
    <t>O15173</t>
  </si>
  <si>
    <t>PGRMC2</t>
  </si>
  <si>
    <t>Membrane-associated progesterone receptor component 2</t>
  </si>
  <si>
    <t>Q86UU1</t>
  </si>
  <si>
    <t>PHLDB1</t>
  </si>
  <si>
    <t>Pleckstrin homology-like domain family B member 1</t>
  </si>
  <si>
    <t>Q9NRX4</t>
  </si>
  <si>
    <t>PHPT1</t>
  </si>
  <si>
    <t>14 kDa phosphohistidine phosphatase</t>
  </si>
  <si>
    <t>Q13492</t>
  </si>
  <si>
    <t>PICALM</t>
  </si>
  <si>
    <t>Phosphatidylinositol-binding clathrin assembly protein</t>
  </si>
  <si>
    <t>Q9H490</t>
  </si>
  <si>
    <t>PIGU</t>
  </si>
  <si>
    <t>Phosphatidylinositol glycan anchor biosynthesis class U protein</t>
  </si>
  <si>
    <t>Q99570</t>
  </si>
  <si>
    <t>PIK3R4</t>
  </si>
  <si>
    <t>Phosphoinositide 3-kinase regulatory subunit 4</t>
  </si>
  <si>
    <t>Q9Y263</t>
  </si>
  <si>
    <t>PLAA</t>
  </si>
  <si>
    <t>Phospholipase A-2-activating protein</t>
  </si>
  <si>
    <t>P19174</t>
  </si>
  <si>
    <t>PLCG1</t>
  </si>
  <si>
    <t>1-phosphatidylinositol 4,5-bisphosphate phosphodiesterase gamma-1</t>
  </si>
  <si>
    <t>Q9Y2H5</t>
  </si>
  <si>
    <t>PLEKHA6</t>
  </si>
  <si>
    <t>Pleckstrin homology domain-containing family A member 6</t>
  </si>
  <si>
    <t>Q8IWE5</t>
  </si>
  <si>
    <t>PLEKHM2</t>
  </si>
  <si>
    <t>Pleckstrin homology domain-containing family M member 2</t>
  </si>
  <si>
    <t>O60664</t>
  </si>
  <si>
    <t>PLIN3</t>
  </si>
  <si>
    <t>Perilipin-3</t>
  </si>
  <si>
    <t>P29590</t>
  </si>
  <si>
    <t>PML</t>
  </si>
  <si>
    <t>Protein PML</t>
  </si>
  <si>
    <t>O15305</t>
  </si>
  <si>
    <t>PMM2</t>
  </si>
  <si>
    <t>Phosphomannomutase 2</t>
  </si>
  <si>
    <t>P24928</t>
  </si>
  <si>
    <t>POLR2A</t>
  </si>
  <si>
    <t>DNA-directed RNA polymerase II subunit RPB1</t>
  </si>
  <si>
    <t>P30876</t>
  </si>
  <si>
    <t>POLR2B</t>
  </si>
  <si>
    <t>DNA-directed RNA polymerase II subunit RPB2</t>
  </si>
  <si>
    <t>Q86W92</t>
  </si>
  <si>
    <t>PPFIBP1</t>
  </si>
  <si>
    <t>Liprin-beta-1</t>
  </si>
  <si>
    <t>O14974</t>
  </si>
  <si>
    <t>PPP1R12A</t>
  </si>
  <si>
    <t>Protein phosphatase 1 regulatory subunit 12A</t>
  </si>
  <si>
    <t>O60237</t>
  </si>
  <si>
    <t>PPP1R12B</t>
  </si>
  <si>
    <t>Protein phosphatase 1 regulatory subunit 12B</t>
  </si>
  <si>
    <t>Q6NYC8</t>
  </si>
  <si>
    <t>PPP1R18</t>
  </si>
  <si>
    <t>Phostensin</t>
  </si>
  <si>
    <t>Q06190</t>
  </si>
  <si>
    <t>PPP2R3A</t>
  </si>
  <si>
    <t>Serine/threonine-protein phosphatase 2A regulatory subunit B'' subunit alpha</t>
  </si>
  <si>
    <t>Q5H9R7</t>
  </si>
  <si>
    <t>PPP6R3</t>
  </si>
  <si>
    <t>Serine/threonine-protein phosphatase 6 regulatory subunit 3</t>
  </si>
  <si>
    <t>Q86YV5</t>
  </si>
  <si>
    <t>PRAG1</t>
  </si>
  <si>
    <t>Inactive tyrosine-protein kinase PRAG1</t>
  </si>
  <si>
    <t>Q13131</t>
  </si>
  <si>
    <t>PRKAA1</t>
  </si>
  <si>
    <t>5'-AMP-activated protein kinase catalytic subunit alpha-1</t>
  </si>
  <si>
    <t>Q9Y478</t>
  </si>
  <si>
    <t>PRKAB1</t>
  </si>
  <si>
    <t>5'-AMP-activated protein kinase subunit beta-1</t>
  </si>
  <si>
    <t>P78527</t>
  </si>
  <si>
    <t>PRKDC</t>
  </si>
  <si>
    <t>DNA-dependent protein kinase catalytic subunit</t>
  </si>
  <si>
    <t>Q96M27</t>
  </si>
  <si>
    <t>PRRC1</t>
  </si>
  <si>
    <t>Protein PRRC1</t>
  </si>
  <si>
    <t>P48634</t>
  </si>
  <si>
    <t>PRRC2A</t>
  </si>
  <si>
    <t>Protein PRRC2A</t>
  </si>
  <si>
    <t>Q9Y520</t>
  </si>
  <si>
    <t>PRRC2C</t>
  </si>
  <si>
    <t>Protein PRRC2C</t>
  </si>
  <si>
    <t>Q8WUY3</t>
  </si>
  <si>
    <t>PRUNE2</t>
  </si>
  <si>
    <t>Protein prune homolog 2</t>
  </si>
  <si>
    <t>O75832</t>
  </si>
  <si>
    <t>PSMD10</t>
  </si>
  <si>
    <t>26S proteasome non-ATPase regulatory subunit 10</t>
  </si>
  <si>
    <t>O00233</t>
  </si>
  <si>
    <t>PSMD9</t>
  </si>
  <si>
    <t>26S proteasome non-ATPase regulatory subunit 9</t>
  </si>
  <si>
    <t>Q06323</t>
  </si>
  <si>
    <t>PSME1</t>
  </si>
  <si>
    <t>Proteasome activator complex subunit 1</t>
  </si>
  <si>
    <t>Q9UL46</t>
  </si>
  <si>
    <t>PSME2</t>
  </si>
  <si>
    <t>Proteasome activator complex subunit 2</t>
  </si>
  <si>
    <t>Q05397</t>
  </si>
  <si>
    <t>PTK2</t>
  </si>
  <si>
    <t>Focal adhesion kinase 1</t>
  </si>
  <si>
    <t>Q05209</t>
  </si>
  <si>
    <t>PTPN12</t>
  </si>
  <si>
    <t>Tyrosine-protein phosphatase non-receptor type 12</t>
  </si>
  <si>
    <t>Q9H3S7</t>
  </si>
  <si>
    <t>PTPN23</t>
  </si>
  <si>
    <t>Tyrosine-protein phosphatase non-receptor type 23</t>
  </si>
  <si>
    <t>Q96QR8</t>
  </si>
  <si>
    <t>PURB</t>
  </si>
  <si>
    <t>Transcriptional activator protein Pur-beta</t>
  </si>
  <si>
    <t>P15151</t>
  </si>
  <si>
    <t>PVR</t>
  </si>
  <si>
    <t>Poliovirus receptor</t>
  </si>
  <si>
    <t>P49023</t>
  </si>
  <si>
    <t>PXN</t>
  </si>
  <si>
    <t>Paxillin</t>
  </si>
  <si>
    <t>P47897</t>
  </si>
  <si>
    <t>QARS1</t>
  </si>
  <si>
    <t>Glutamine--tRNA ligase</t>
  </si>
  <si>
    <t>Q9BXF6</t>
  </si>
  <si>
    <t>RAB11FIP5</t>
  </si>
  <si>
    <t>Rab11 family-interacting protein 5</t>
  </si>
  <si>
    <t>Q6IQ22</t>
  </si>
  <si>
    <t>RAB12</t>
  </si>
  <si>
    <t>Ras-related protein Rab-12</t>
  </si>
  <si>
    <t>P61106</t>
  </si>
  <si>
    <t>RAB14</t>
  </si>
  <si>
    <t>Ras-related protein Rab-14</t>
  </si>
  <si>
    <t>P61020</t>
  </si>
  <si>
    <t>RAB5B</t>
  </si>
  <si>
    <t>Ras-related protein Rab-5B</t>
  </si>
  <si>
    <t>P20340</t>
  </si>
  <si>
    <t>RAB6A</t>
  </si>
  <si>
    <t>Ras-related protein Rab-6A</t>
  </si>
  <si>
    <t>Q15276</t>
  </si>
  <si>
    <t>RABEP1</t>
  </si>
  <si>
    <t>Rab GTPase-binding effector protein 1</t>
  </si>
  <si>
    <t>Q9H5N1</t>
  </si>
  <si>
    <t>RABEP2</t>
  </si>
  <si>
    <t>Rab GTPase-binding effector protein 2</t>
  </si>
  <si>
    <t>Q9Y3P9</t>
  </si>
  <si>
    <t>RABGAP1</t>
  </si>
  <si>
    <t>Rab GTPase-activating protein 1</t>
  </si>
  <si>
    <t>Q9UJ41</t>
  </si>
  <si>
    <t>RABGEF1</t>
  </si>
  <si>
    <t>Rab5 GDP/GTP exchange factor</t>
  </si>
  <si>
    <t>Q3YEC7</t>
  </si>
  <si>
    <t>RABL6</t>
  </si>
  <si>
    <t>Rab-like protein 6</t>
  </si>
  <si>
    <t>Q9P0K7</t>
  </si>
  <si>
    <t>RAI14</t>
  </si>
  <si>
    <t>Ankycorbin</t>
  </si>
  <si>
    <t>P11233</t>
  </si>
  <si>
    <t>RALA</t>
  </si>
  <si>
    <t>Ras-related protein Ral-A</t>
  </si>
  <si>
    <t>P49792</t>
  </si>
  <si>
    <t>RANBP2</t>
  </si>
  <si>
    <t>E3 SUMO-protein ligase RanBP2</t>
  </si>
  <si>
    <t>Q13905</t>
  </si>
  <si>
    <t>RAPGEF1</t>
  </si>
  <si>
    <t>Rap guanine nucleotide exchange factor 1</t>
  </si>
  <si>
    <t>Q70E73</t>
  </si>
  <si>
    <t>RAPH1</t>
  </si>
  <si>
    <t>Ras-associated and pleckstrin homology domains-containing protein 1</t>
  </si>
  <si>
    <t>P54136</t>
  </si>
  <si>
    <t>RARS1</t>
  </si>
  <si>
    <t>Arginine--tRNA ligase, cytoplasmic</t>
  </si>
  <si>
    <t>P20936</t>
  </si>
  <si>
    <t>RASA1</t>
  </si>
  <si>
    <t>Ras GTPase-activating protein 1</t>
  </si>
  <si>
    <t>P06400</t>
  </si>
  <si>
    <t>RB1</t>
  </si>
  <si>
    <t>Retinoblastoma-associated protein</t>
  </si>
  <si>
    <t>Q15293</t>
  </si>
  <si>
    <t>RCN1</t>
  </si>
  <si>
    <t>Reticulocalbin-1</t>
  </si>
  <si>
    <t>Q9H902</t>
  </si>
  <si>
    <t>REEP1</t>
  </si>
  <si>
    <t>Receptor expression-enhancing protein 1</t>
  </si>
  <si>
    <t>Q04206</t>
  </si>
  <si>
    <t>RELA</t>
  </si>
  <si>
    <t>Transcription factor p65</t>
  </si>
  <si>
    <t>Q9P260</t>
  </si>
  <si>
    <t>RELCH</t>
  </si>
  <si>
    <t>RAB11-binding protein RELCH</t>
  </si>
  <si>
    <t>Q96D71</t>
  </si>
  <si>
    <t>REPS1</t>
  </si>
  <si>
    <t>RalBP1-associated Eps domain-containing protein 1</t>
  </si>
  <si>
    <t>Q6NUM9</t>
  </si>
  <si>
    <t>RETSAT</t>
  </si>
  <si>
    <t>All-trans-retinol 13,14-reductase</t>
  </si>
  <si>
    <t>Q14699</t>
  </si>
  <si>
    <t>RFTN1</t>
  </si>
  <si>
    <t>Raftlin</t>
  </si>
  <si>
    <t>Q6NUQ1</t>
  </si>
  <si>
    <t>RINT1</t>
  </si>
  <si>
    <t>RAD50-interacting protein 1</t>
  </si>
  <si>
    <t>O14730</t>
  </si>
  <si>
    <t>RIOK3</t>
  </si>
  <si>
    <t>Serine/threonine-protein kinase RIO3</t>
  </si>
  <si>
    <t>Q8ND24</t>
  </si>
  <si>
    <t>RNF214</t>
  </si>
  <si>
    <t>RING finger protein 214</t>
  </si>
  <si>
    <t>Q13464</t>
  </si>
  <si>
    <t>ROCK1</t>
  </si>
  <si>
    <t>Rho-associated protein kinase 1</t>
  </si>
  <si>
    <t>O75116</t>
  </si>
  <si>
    <t>ROCK2</t>
  </si>
  <si>
    <t>Rho-associated protein kinase 2</t>
  </si>
  <si>
    <t>Q9HB90</t>
  </si>
  <si>
    <t>RRAGC</t>
  </si>
  <si>
    <t>Ras-related GTP-binding protein C</t>
  </si>
  <si>
    <t>Q92681</t>
  </si>
  <si>
    <t>RSC1A1</t>
  </si>
  <si>
    <t>Regulatory solute carrier protein family 1 member 1</t>
  </si>
  <si>
    <t>O75298</t>
  </si>
  <si>
    <t>RTN2</t>
  </si>
  <si>
    <t>Reticulon-2</t>
  </si>
  <si>
    <t>O95197</t>
  </si>
  <si>
    <t>RTN3</t>
  </si>
  <si>
    <t>Reticulon-3</t>
  </si>
  <si>
    <t>Q9NQC3</t>
  </si>
  <si>
    <t>RTN4</t>
  </si>
  <si>
    <t>Reticulon-4</t>
  </si>
  <si>
    <t>Q96T51</t>
  </si>
  <si>
    <t>RUFY1</t>
  </si>
  <si>
    <t>RUN and FYVE domain-containing protein 1</t>
  </si>
  <si>
    <t>Q7L099</t>
  </si>
  <si>
    <t>RUFY3</t>
  </si>
  <si>
    <t>Protein RUFY3</t>
  </si>
  <si>
    <t>Q8N2Y8</t>
  </si>
  <si>
    <t>RUSC2</t>
  </si>
  <si>
    <t>Iporin</t>
  </si>
  <si>
    <t>P21817</t>
  </si>
  <si>
    <t>RYR1</t>
  </si>
  <si>
    <t>Ryanodine receptor 1</t>
  </si>
  <si>
    <t>Q9NZJ4</t>
  </si>
  <si>
    <t>SACS</t>
  </si>
  <si>
    <t>Sacsin</t>
  </si>
  <si>
    <t>O94885</t>
  </si>
  <si>
    <t>SASH1</t>
  </si>
  <si>
    <t>SAM and SH3 domain-containing protein 1</t>
  </si>
  <si>
    <t>O95248</t>
  </si>
  <si>
    <t>SBF1</t>
  </si>
  <si>
    <t>Myotubularin-related protein 5</t>
  </si>
  <si>
    <t>O15126</t>
  </si>
  <si>
    <t>SCAMP1</t>
  </si>
  <si>
    <t>Secretory carrier-associated membrane protein 1</t>
  </si>
  <si>
    <t>O14828</t>
  </si>
  <si>
    <t>SCAMP3</t>
  </si>
  <si>
    <t>Secretory carrier-associated membrane protein 3</t>
  </si>
  <si>
    <t>Q969E2</t>
  </si>
  <si>
    <t>SCAMP4</t>
  </si>
  <si>
    <t>Secretory carrier-associated membrane protein 4</t>
  </si>
  <si>
    <t>P35499</t>
  </si>
  <si>
    <t>SCN4A</t>
  </si>
  <si>
    <t>Sodium channel protein type 4 subunit alpha</t>
  </si>
  <si>
    <t>Q14160</t>
  </si>
  <si>
    <t>SCRIB</t>
  </si>
  <si>
    <t>Protein scribble homolog</t>
  </si>
  <si>
    <t>Q6P3W7</t>
  </si>
  <si>
    <t>SCYL2</t>
  </si>
  <si>
    <t>SCY1-like protein 2</t>
  </si>
  <si>
    <t>P55735</t>
  </si>
  <si>
    <t>SEC13</t>
  </si>
  <si>
    <t>Protein SEC13 homolog</t>
  </si>
  <si>
    <t>O15027</t>
  </si>
  <si>
    <t>SEC16A</t>
  </si>
  <si>
    <t>Protein transport protein Sec16A</t>
  </si>
  <si>
    <t>Q15436</t>
  </si>
  <si>
    <t>SEC23A</t>
  </si>
  <si>
    <t>Protein transport protein Sec23A</t>
  </si>
  <si>
    <t>Q9Y6Y8</t>
  </si>
  <si>
    <t>SEC23IP</t>
  </si>
  <si>
    <t>SEC23-interacting protein</t>
  </si>
  <si>
    <t>P53992</t>
  </si>
  <si>
    <t>SEC24C</t>
  </si>
  <si>
    <t>Protein transport protein Sec24C</t>
  </si>
  <si>
    <t>O94855</t>
  </si>
  <si>
    <t>SEC24D</t>
  </si>
  <si>
    <t>Protein transport protein Sec24D</t>
  </si>
  <si>
    <t>O94979</t>
  </si>
  <si>
    <t>SEC31A</t>
  </si>
  <si>
    <t>Protein transport protein Sec31A</t>
  </si>
  <si>
    <t>Q92629</t>
  </si>
  <si>
    <t>SGCD</t>
  </si>
  <si>
    <t>Delta-sarcoglycan</t>
  </si>
  <si>
    <t>O14492</t>
  </si>
  <si>
    <t>SH2B2</t>
  </si>
  <si>
    <t>SH2B adapter protein 2</t>
  </si>
  <si>
    <t>Q99961</t>
  </si>
  <si>
    <t>SH3GL1</t>
  </si>
  <si>
    <t>Endophilin-A2</t>
  </si>
  <si>
    <t>Q9Y371</t>
  </si>
  <si>
    <t>SH3GLB1</t>
  </si>
  <si>
    <t>Endophilin-B1</t>
  </si>
  <si>
    <t>Q5TCZ1</t>
  </si>
  <si>
    <t>SH3PXD2A</t>
  </si>
  <si>
    <t>SH3 and PX domain-containing protein 2A</t>
  </si>
  <si>
    <t>Q96IW2</t>
  </si>
  <si>
    <t>SHD</t>
  </si>
  <si>
    <t>SH2 domain-containing adapter protein D</t>
  </si>
  <si>
    <t>Q8NBJ9</t>
  </si>
  <si>
    <t>SIDT2</t>
  </si>
  <si>
    <t>SID1 transmembrane family member 2</t>
  </si>
  <si>
    <t>P63208</t>
  </si>
  <si>
    <t>SKP1</t>
  </si>
  <si>
    <t>S-phase kinase-associated protein 1</t>
  </si>
  <si>
    <t>Q9P270</t>
  </si>
  <si>
    <t>SLAIN2</t>
  </si>
  <si>
    <t>SLAIN motif-containing protein 2</t>
  </si>
  <si>
    <t>P55011</t>
  </si>
  <si>
    <t>SLC12A2</t>
  </si>
  <si>
    <t>Solute carrier family 12 member 2</t>
  </si>
  <si>
    <t>Q9UP95</t>
  </si>
  <si>
    <t>SLC12A4</t>
  </si>
  <si>
    <t>Solute carrier family 12 member 4</t>
  </si>
  <si>
    <t>P53985</t>
  </si>
  <si>
    <t>SLC16A1</t>
  </si>
  <si>
    <t>Monocarboxylate transporter 1</t>
  </si>
  <si>
    <t>Q08357</t>
  </si>
  <si>
    <t>SLC20A2</t>
  </si>
  <si>
    <t>Sodium-dependent phosphate transporter 2</t>
  </si>
  <si>
    <t>P14672</t>
  </si>
  <si>
    <t>SLC2A4</t>
  </si>
  <si>
    <t>Solute carrier family 2, facilitated glucose transporter member 4</t>
  </si>
  <si>
    <t>O00400</t>
  </si>
  <si>
    <t>SLC33A1</t>
  </si>
  <si>
    <t>Acetyl-coenzyme A transporter 1</t>
  </si>
  <si>
    <t>Q8N357</t>
  </si>
  <si>
    <t>SLC35F6</t>
  </si>
  <si>
    <t>Solute carrier family 35 member F6</t>
  </si>
  <si>
    <t>Q96QD8</t>
  </si>
  <si>
    <t>SLC38A2</t>
  </si>
  <si>
    <t>Sodium-coupled neutral amino acid transporter 2</t>
  </si>
  <si>
    <t>Q9Y6M7</t>
  </si>
  <si>
    <t>SLC4A7</t>
  </si>
  <si>
    <t>Sodium bicarbonate cotransporter 3</t>
  </si>
  <si>
    <t>Q96T83</t>
  </si>
  <si>
    <t>SLC9A7</t>
  </si>
  <si>
    <t>Sodium/hydrogen exchanger 7</t>
  </si>
  <si>
    <t>Q15796</t>
  </si>
  <si>
    <t>SMAD2</t>
  </si>
  <si>
    <t>Mothers against decapentaplegic homolog 2</t>
  </si>
  <si>
    <t>Q9UHP9</t>
  </si>
  <si>
    <t>SMPX</t>
  </si>
  <si>
    <t>Small muscular protein</t>
  </si>
  <si>
    <t>O00161</t>
  </si>
  <si>
    <t>SNAP23</t>
  </si>
  <si>
    <t>Synaptosomal-associated protein 23</t>
  </si>
  <si>
    <t>O95721</t>
  </si>
  <si>
    <t>SNAP29</t>
  </si>
  <si>
    <t>Synaptosomal-associated protein 29</t>
  </si>
  <si>
    <t>Q13884</t>
  </si>
  <si>
    <t>SNTB1</t>
  </si>
  <si>
    <t>Beta-1-syntrophin</t>
  </si>
  <si>
    <t>Q13596</t>
  </si>
  <si>
    <t>SNX1</t>
  </si>
  <si>
    <t>Sorting nexin-1</t>
  </si>
  <si>
    <t>Q9UMY4</t>
  </si>
  <si>
    <t>SNX12</t>
  </si>
  <si>
    <t>Sorting nexin-12</t>
  </si>
  <si>
    <t>Q96RF0</t>
  </si>
  <si>
    <t>SNX18</t>
  </si>
  <si>
    <t>Sorting nexin-18</t>
  </si>
  <si>
    <t>Q96L92</t>
  </si>
  <si>
    <t>SNX27</t>
  </si>
  <si>
    <t>Sorting nexin-27</t>
  </si>
  <si>
    <t>O60493</t>
  </si>
  <si>
    <t>SNX3</t>
  </si>
  <si>
    <t>Sorting nexin-3</t>
  </si>
  <si>
    <t>O94964</t>
  </si>
  <si>
    <t>SOGA1</t>
  </si>
  <si>
    <t>Protein SOGA1</t>
  </si>
  <si>
    <t>O94875</t>
  </si>
  <si>
    <t>SORBS2</t>
  </si>
  <si>
    <t>Sorbin and SH3 domain-containing protein 2</t>
  </si>
  <si>
    <t>Q99523</t>
  </si>
  <si>
    <t>SORT1</t>
  </si>
  <si>
    <t>Sortilin</t>
  </si>
  <si>
    <t>O60271</t>
  </si>
  <si>
    <t>SPAG9</t>
  </si>
  <si>
    <t>C-Jun-amino-terminal kinase-interacting protein 4</t>
  </si>
  <si>
    <t>Q8N0X7</t>
  </si>
  <si>
    <t>SPART</t>
  </si>
  <si>
    <t>Spartin</t>
  </si>
  <si>
    <t>Q13813</t>
  </si>
  <si>
    <t>SPTAN1</t>
  </si>
  <si>
    <t>Spectrin alpha chain, non-erythrocytic 1</t>
  </si>
  <si>
    <t>Q01082</t>
  </si>
  <si>
    <t>SPTBN1</t>
  </si>
  <si>
    <t>Spectrin beta chain, non-erythrocytic 1</t>
  </si>
  <si>
    <t>O15269</t>
  </si>
  <si>
    <t>SPTLC1</t>
  </si>
  <si>
    <t>Serine palmitoyltransferase 1</t>
  </si>
  <si>
    <t>O15270</t>
  </si>
  <si>
    <t>SPTLC2</t>
  </si>
  <si>
    <t>Serine palmitoyltransferase 2</t>
  </si>
  <si>
    <t>Q13501</t>
  </si>
  <si>
    <t>SQSTM1</t>
  </si>
  <si>
    <t>Sequestosome-1</t>
  </si>
  <si>
    <t>P30626</t>
  </si>
  <si>
    <t>SRI</t>
  </si>
  <si>
    <t>Sorcin</t>
  </si>
  <si>
    <t>P08240</t>
  </si>
  <si>
    <t>SRPRA</t>
  </si>
  <si>
    <t>Signal recognition particle receptor subunit alpha</t>
  </si>
  <si>
    <t>Q92783</t>
  </si>
  <si>
    <t>STAM</t>
  </si>
  <si>
    <t>Signal transducing adapter molecule 1</t>
  </si>
  <si>
    <t>O75886</t>
  </si>
  <si>
    <t>STAM2</t>
  </si>
  <si>
    <t>Signal transducing adapter molecule 2</t>
  </si>
  <si>
    <t>Q9Y3M8</t>
  </si>
  <si>
    <t>STARD13</t>
  </si>
  <si>
    <t>StAR-related lipid transfer protein 13</t>
  </si>
  <si>
    <t>P40763</t>
  </si>
  <si>
    <t>STAT3</t>
  </si>
  <si>
    <t>Signal transducer and activator of transcription 3</t>
  </si>
  <si>
    <t>O95793</t>
  </si>
  <si>
    <t>STAU1</t>
  </si>
  <si>
    <t>Double-stranded RNA-binding protein Staufen homolog 1</t>
  </si>
  <si>
    <t>Q13586</t>
  </si>
  <si>
    <t>STIM1</t>
  </si>
  <si>
    <t>Stromal interaction molecule 1</t>
  </si>
  <si>
    <t>Q9P246</t>
  </si>
  <si>
    <t>STIM2</t>
  </si>
  <si>
    <t>Stromal interaction molecule 2</t>
  </si>
  <si>
    <t>Q86WV6</t>
  </si>
  <si>
    <t>STING1</t>
  </si>
  <si>
    <t>Stimulator of interferon genes protein</t>
  </si>
  <si>
    <t>P31948</t>
  </si>
  <si>
    <t>STIP1</t>
  </si>
  <si>
    <t>Stress-induced-phosphoprotein 1</t>
  </si>
  <si>
    <t>O94804</t>
  </si>
  <si>
    <t>STK10</t>
  </si>
  <si>
    <t>Serine/threonine-protein kinase 10</t>
  </si>
  <si>
    <t>Q86Y82</t>
  </si>
  <si>
    <t>STX12</t>
  </si>
  <si>
    <t>Syntaxin-12</t>
  </si>
  <si>
    <t>O15400</t>
  </si>
  <si>
    <t>STX7</t>
  </si>
  <si>
    <t>Syntaxin-7</t>
  </si>
  <si>
    <t>Q9Y2Z0</t>
  </si>
  <si>
    <t>SUGT1</t>
  </si>
  <si>
    <t>Protein SGT1 homolog</t>
  </si>
  <si>
    <t>O95425</t>
  </si>
  <si>
    <t>SVIL</t>
  </si>
  <si>
    <t>Supervillin</t>
  </si>
  <si>
    <t>Q96A49</t>
  </si>
  <si>
    <t>SYAP1</t>
  </si>
  <si>
    <t>Synapse-associated protein 1</t>
  </si>
  <si>
    <t>Q9H7C4</t>
  </si>
  <si>
    <t>SYNC</t>
  </si>
  <si>
    <t>Syncoilin</t>
  </si>
  <si>
    <t>O60506</t>
  </si>
  <si>
    <t>SYNCRIP</t>
  </si>
  <si>
    <t>Heterogeneous nuclear ribonucleoprotein Q</t>
  </si>
  <si>
    <t>Q8NF91</t>
  </si>
  <si>
    <t>SYNE1</t>
  </si>
  <si>
    <t>Nesprin-1</t>
  </si>
  <si>
    <t>O43760</t>
  </si>
  <si>
    <t>SYNGR2</t>
  </si>
  <si>
    <t>Synaptogyrin-2</t>
  </si>
  <si>
    <t>Q9UMS6</t>
  </si>
  <si>
    <t>SYNPO2</t>
  </si>
  <si>
    <t>Synaptopodin-2</t>
  </si>
  <si>
    <t>Q9H987</t>
  </si>
  <si>
    <t>SYNPO2L</t>
  </si>
  <si>
    <t>Synaptopodin 2-like protein</t>
  </si>
  <si>
    <t>Q9UMZ2</t>
  </si>
  <si>
    <t>SYNRG</t>
  </si>
  <si>
    <t>Synergin gamma</t>
  </si>
  <si>
    <t>O75410</t>
  </si>
  <si>
    <t>TACC1</t>
  </si>
  <si>
    <t>Transforming acidic coiled-coil-containing protein 1</t>
  </si>
  <si>
    <t>O95359</t>
  </si>
  <si>
    <t>TACC2</t>
  </si>
  <si>
    <t>Transforming acidic coiled-coil-containing protein 2</t>
  </si>
  <si>
    <t>Q01995</t>
  </si>
  <si>
    <t>TAGLN</t>
  </si>
  <si>
    <t>Transgelin</t>
  </si>
  <si>
    <t>P37802</t>
  </si>
  <si>
    <t>TAGLN2</t>
  </si>
  <si>
    <t>Transgelin-2</t>
  </si>
  <si>
    <t>Q9C0D5</t>
  </si>
  <si>
    <t>TANC1</t>
  </si>
  <si>
    <t>Protein TANC1</t>
  </si>
  <si>
    <t>Q9UL54</t>
  </si>
  <si>
    <t>TAOK2</t>
  </si>
  <si>
    <t>Serine/threonine-protein kinase TAO2</t>
  </si>
  <si>
    <t>Q8TC07</t>
  </si>
  <si>
    <t>TBC1D15</t>
  </si>
  <si>
    <t>TBC1 domain family member 15</t>
  </si>
  <si>
    <t>Q9HA65</t>
  </si>
  <si>
    <t>TBC1D17</t>
  </si>
  <si>
    <t>TBC1 domain family member 17</t>
  </si>
  <si>
    <t>Q9NUY8</t>
  </si>
  <si>
    <t>TBC1D23</t>
  </si>
  <si>
    <t>TBC1 domain family member 23</t>
  </si>
  <si>
    <t>Q92609</t>
  </si>
  <si>
    <t>TBC1D5</t>
  </si>
  <si>
    <t>TBC1 domain family member 5</t>
  </si>
  <si>
    <t>Q0IIM8</t>
  </si>
  <si>
    <t>TBC1D8B</t>
  </si>
  <si>
    <t>TBC1 domain family member 8B</t>
  </si>
  <si>
    <t>Q9BTW9</t>
  </si>
  <si>
    <t>TBCD</t>
  </si>
  <si>
    <t>Tubulin-specific chaperone D</t>
  </si>
  <si>
    <t>Q9UHD2</t>
  </si>
  <si>
    <t>TBK1</t>
  </si>
  <si>
    <t>Serine/threonine-protein kinase TBK1</t>
  </si>
  <si>
    <t>Q7Z6L1</t>
  </si>
  <si>
    <t>TECPR1</t>
  </si>
  <si>
    <t>Tectonin beta-propeller repeat-containing protein 1</t>
  </si>
  <si>
    <t>Q9P273</t>
  </si>
  <si>
    <t>TENM3</t>
  </si>
  <si>
    <t>Teneurin-3</t>
  </si>
  <si>
    <t>Q8IWB9</t>
  </si>
  <si>
    <t>TEX2</t>
  </si>
  <si>
    <t>Testis-expressed protein 2</t>
  </si>
  <si>
    <t>Q92734</t>
  </si>
  <si>
    <t>TFG</t>
  </si>
  <si>
    <t>Protein TFG</t>
  </si>
  <si>
    <t>P02786</t>
  </si>
  <si>
    <t>TFRC</t>
  </si>
  <si>
    <t>Transferrin receptor protein 1</t>
  </si>
  <si>
    <t>O43493</t>
  </si>
  <si>
    <t>TGOLN2</t>
  </si>
  <si>
    <t>Trans-Golgi network integral membrane protein 2</t>
  </si>
  <si>
    <t>Q6YHU6</t>
  </si>
  <si>
    <t>THADA</t>
  </si>
  <si>
    <t>Thyroid adenoma-associated protein</t>
  </si>
  <si>
    <t>Q07157</t>
  </si>
  <si>
    <t>TJP1</t>
  </si>
  <si>
    <t>Tight junction protein ZO-1</t>
  </si>
  <si>
    <t>Q9UDY2</t>
  </si>
  <si>
    <t>TJP2</t>
  </si>
  <si>
    <t>Tight junction protein ZO-2</t>
  </si>
  <si>
    <t>Q9Y490</t>
  </si>
  <si>
    <t>TLN1</t>
  </si>
  <si>
    <t>Talin-1</t>
  </si>
  <si>
    <t>Q9Y4G6</t>
  </si>
  <si>
    <t>TLN2</t>
  </si>
  <si>
    <t>Talin-2</t>
  </si>
  <si>
    <t>Q9ULS5</t>
  </si>
  <si>
    <t>TMCC3</t>
  </si>
  <si>
    <t>Transmembrane and coiled-coil domain protein 3</t>
  </si>
  <si>
    <t>Q9NUM4</t>
  </si>
  <si>
    <t>TMEM106B</t>
  </si>
  <si>
    <t>Transmembrane protein 106B</t>
  </si>
  <si>
    <t>P82094</t>
  </si>
  <si>
    <t>TMF1</t>
  </si>
  <si>
    <t>TATA element modulatory factor</t>
  </si>
  <si>
    <t>P42166</t>
  </si>
  <si>
    <t>TMPO</t>
  </si>
  <si>
    <t>Lamina-associated polypeptide 2, isoform alpha</t>
  </si>
  <si>
    <t>Q9C0C2</t>
  </si>
  <si>
    <t>TNKS1BP1</t>
  </si>
  <si>
    <t>182 kDa tankyrase-1-binding protein</t>
  </si>
  <si>
    <t>P13805</t>
  </si>
  <si>
    <t>TNNT1</t>
  </si>
  <si>
    <t>Troponin T, slow skeletal muscle</t>
  </si>
  <si>
    <t>Q9HBL0</t>
  </si>
  <si>
    <t>TNS1</t>
  </si>
  <si>
    <t>Tensin-1</t>
  </si>
  <si>
    <t>Q63HR2</t>
  </si>
  <si>
    <t>TNS2</t>
  </si>
  <si>
    <t>Tensin-2</t>
  </si>
  <si>
    <t>Q68CZ2</t>
  </si>
  <si>
    <t>TNS3</t>
  </si>
  <si>
    <t>Tensin-3</t>
  </si>
  <si>
    <t>Q9H0E2</t>
  </si>
  <si>
    <t>TOLLIP</t>
  </si>
  <si>
    <t>Toll-interacting protein</t>
  </si>
  <si>
    <t>O60784</t>
  </si>
  <si>
    <t>TOM1</t>
  </si>
  <si>
    <t>Target of Myb protein 1</t>
  </si>
  <si>
    <t>Q6ZVM7</t>
  </si>
  <si>
    <t>TOM1L2</t>
  </si>
  <si>
    <t>TOM1-like protein 2</t>
  </si>
  <si>
    <t>Q12888</t>
  </si>
  <si>
    <t>TP53BP1</t>
  </si>
  <si>
    <t>TP53-binding protein 1</t>
  </si>
  <si>
    <t>Q9ULQ1</t>
  </si>
  <si>
    <t>TPCN1</t>
  </si>
  <si>
    <t>Two pore calcium channel protein 1</t>
  </si>
  <si>
    <t>Q9BW30</t>
  </si>
  <si>
    <t>TPPP3</t>
  </si>
  <si>
    <t>Tubulin polymerization-promoting protein family member 3</t>
  </si>
  <si>
    <t>O00463</t>
  </si>
  <si>
    <t>TRAF5</t>
  </si>
  <si>
    <t>TNF receptor-associated factor 5</t>
  </si>
  <si>
    <t>O14545</t>
  </si>
  <si>
    <t>TRAFD1</t>
  </si>
  <si>
    <t>TRAF-type zinc finger domain-containing protein 1</t>
  </si>
  <si>
    <t>Q14258</t>
  </si>
  <si>
    <t>TRIM25</t>
  </si>
  <si>
    <t>E3 ubiquitin/ISG15 ligase TRIM25</t>
  </si>
  <si>
    <t>O75962</t>
  </si>
  <si>
    <t>TRIO</t>
  </si>
  <si>
    <t>Triple functional domain protein</t>
  </si>
  <si>
    <t>Q9H2D6</t>
  </si>
  <si>
    <t>TRIOBP</t>
  </si>
  <si>
    <t>TRIO and F-actin-binding protein</t>
  </si>
  <si>
    <t>Q15643</t>
  </si>
  <si>
    <t>TRIP11</t>
  </si>
  <si>
    <t>Thyroid receptor-interacting protein 11</t>
  </si>
  <si>
    <t>Q15654</t>
  </si>
  <si>
    <t>TRIP6</t>
  </si>
  <si>
    <t>Thyroid receptor-interacting protein 6</t>
  </si>
  <si>
    <t>Q9Y5S1</t>
  </si>
  <si>
    <t>TRPV2</t>
  </si>
  <si>
    <t>Transient receptor potential cation channel subfamily V member 2</t>
  </si>
  <si>
    <t>Q92574</t>
  </si>
  <si>
    <t>TSC1</t>
  </si>
  <si>
    <t>Hamartin</t>
  </si>
  <si>
    <t>P49815</t>
  </si>
  <si>
    <t>TSC2</t>
  </si>
  <si>
    <t>Tuberin</t>
  </si>
  <si>
    <t>Q99576</t>
  </si>
  <si>
    <t>TSC22D3</t>
  </si>
  <si>
    <t>TSC22 domain family protein 3</t>
  </si>
  <si>
    <t>Q99816</t>
  </si>
  <si>
    <t>TSG101</t>
  </si>
  <si>
    <t>Tumor susceptibility gene 101 protein</t>
  </si>
  <si>
    <t>O60637</t>
  </si>
  <si>
    <t>TSPAN3</t>
  </si>
  <si>
    <t>Tetraspanin-3</t>
  </si>
  <si>
    <t>Q6PGP7</t>
  </si>
  <si>
    <t>TTC37</t>
  </si>
  <si>
    <t>Tetratricopeptide repeat protein 37</t>
  </si>
  <si>
    <t>Q96CW5</t>
  </si>
  <si>
    <t>TUBGCP3</t>
  </si>
  <si>
    <t>Gamma-tubulin complex component 3</t>
  </si>
  <si>
    <t>Q8N3L3</t>
  </si>
  <si>
    <t>TXLNB</t>
  </si>
  <si>
    <t>Beta-taxilin</t>
  </si>
  <si>
    <t>Q9H3M7</t>
  </si>
  <si>
    <t>TXNIP</t>
  </si>
  <si>
    <t>Thioredoxin-interacting protein</t>
  </si>
  <si>
    <t>Q16881</t>
  </si>
  <si>
    <t>TXNRD1</t>
  </si>
  <si>
    <t>Thioredoxin reductase 1, cytoplasmic</t>
  </si>
  <si>
    <t>Q9BZF9</t>
  </si>
  <si>
    <t>UACA</t>
  </si>
  <si>
    <t>Uveal autoantigen with coiled-coil domains and ankyrin repeats</t>
  </si>
  <si>
    <t>A0AVT1</t>
  </si>
  <si>
    <t>UBA6</t>
  </si>
  <si>
    <t>Ubiquitin-like modifier-activating enzyme 6</t>
  </si>
  <si>
    <t>Q5T6F2</t>
  </si>
  <si>
    <t>UBAP2</t>
  </si>
  <si>
    <t>Ubiquitin-associated protein 2</t>
  </si>
  <si>
    <t>Q14157</t>
  </si>
  <si>
    <t>UBAP2L</t>
  </si>
  <si>
    <t>Ubiquitin-associated protein 2-like</t>
  </si>
  <si>
    <t>Q9C0C9</t>
  </si>
  <si>
    <t>UBE2O</t>
  </si>
  <si>
    <t>(E3-independent) E2 ubiquitin-conjugating enzyme</t>
  </si>
  <si>
    <t>Q05086</t>
  </si>
  <si>
    <t>UBE3A</t>
  </si>
  <si>
    <t>Ubiquitin-protein ligase E3A</t>
  </si>
  <si>
    <t>Q15386</t>
  </si>
  <si>
    <t>UBE3C</t>
  </si>
  <si>
    <t>Ubiquitin-protein ligase E3C</t>
  </si>
  <si>
    <t>Q5T4S7</t>
  </si>
  <si>
    <t>UBR4</t>
  </si>
  <si>
    <t>E3 ubiquitin-protein ligase UBR4</t>
  </si>
  <si>
    <t>Q04323</t>
  </si>
  <si>
    <t>UBXN1</t>
  </si>
  <si>
    <t>UBX domain-containing protein 1</t>
  </si>
  <si>
    <t>Q92575</t>
  </si>
  <si>
    <t>UBXN4</t>
  </si>
  <si>
    <t>UBX domain-containing protein 4</t>
  </si>
  <si>
    <t>Q16851</t>
  </si>
  <si>
    <t>UGP2</t>
  </si>
  <si>
    <t>UTP--glucose-1-phosphate uridylyltransferase</t>
  </si>
  <si>
    <t>A0JNW5</t>
  </si>
  <si>
    <t>UHRF1BP1L</t>
  </si>
  <si>
    <t>UHRF1-binding protein 1-like</t>
  </si>
  <si>
    <t>Q9H3U1</t>
  </si>
  <si>
    <t>UNC45A</t>
  </si>
  <si>
    <t>Protein unc-45 homolog A</t>
  </si>
  <si>
    <t>Q92900</t>
  </si>
  <si>
    <t>UPF1</t>
  </si>
  <si>
    <t>Regulator of nonsense transcripts 1</t>
  </si>
  <si>
    <t>O60763</t>
  </si>
  <si>
    <t>USO1</t>
  </si>
  <si>
    <t>General vesicular transport factor p115</t>
  </si>
  <si>
    <t>Q14694</t>
  </si>
  <si>
    <t>USP10</t>
  </si>
  <si>
    <t>Ubiquitin carboxyl-terminal hydrolase 10</t>
  </si>
  <si>
    <t>P51784</t>
  </si>
  <si>
    <t>USP11</t>
  </si>
  <si>
    <t>Ubiquitin carboxyl-terminal hydrolase 11</t>
  </si>
  <si>
    <t>P54578</t>
  </si>
  <si>
    <t>USP14</t>
  </si>
  <si>
    <t>Ubiquitin carboxyl-terminal hydrolase 14</t>
  </si>
  <si>
    <t>Q9Y4E8</t>
  </si>
  <si>
    <t>USP15</t>
  </si>
  <si>
    <t>Ubiquitin carboxyl-terminal hydrolase 15</t>
  </si>
  <si>
    <t>Q13107</t>
  </si>
  <si>
    <t>USP4</t>
  </si>
  <si>
    <t>Ubiquitin carboxyl-terminal hydrolase 4</t>
  </si>
  <si>
    <t>Q96K76</t>
  </si>
  <si>
    <t>USP47</t>
  </si>
  <si>
    <t>Ubiquitin carboxyl-terminal hydrolase 47</t>
  </si>
  <si>
    <t>P45974</t>
  </si>
  <si>
    <t>USP5</t>
  </si>
  <si>
    <t>Ubiquitin carboxyl-terminal hydrolase 5</t>
  </si>
  <si>
    <t>Q93008</t>
  </si>
  <si>
    <t>USP9X</t>
  </si>
  <si>
    <t>Probable ubiquitin carboxyl-terminal hydrolase FAF-X</t>
  </si>
  <si>
    <t>P46939</t>
  </si>
  <si>
    <t>UTRN</t>
  </si>
  <si>
    <t>Utrophin</t>
  </si>
  <si>
    <t>Q08AM6</t>
  </si>
  <si>
    <t>VAC14</t>
  </si>
  <si>
    <t>Protein VAC14 homolog</t>
  </si>
  <si>
    <t>O95183</t>
  </si>
  <si>
    <t>VAMP5</t>
  </si>
  <si>
    <t>Vesicle-associated membrane protein 5</t>
  </si>
  <si>
    <t>P50552</t>
  </si>
  <si>
    <t>VASP</t>
  </si>
  <si>
    <t>Vasodilator-stimulated phosphoprotein</t>
  </si>
  <si>
    <t>P61758</t>
  </si>
  <si>
    <t>VBP1</t>
  </si>
  <si>
    <t>Prefoldin subunit 3</t>
  </si>
  <si>
    <t>P18206</t>
  </si>
  <si>
    <t>VCL</t>
  </si>
  <si>
    <t>Vinculin</t>
  </si>
  <si>
    <t>P55072</t>
  </si>
  <si>
    <t>VCP</t>
  </si>
  <si>
    <t>Transitional endoplasmic reticulum ATPase</t>
  </si>
  <si>
    <t>P45880</t>
  </si>
  <si>
    <t>VDAC2</t>
  </si>
  <si>
    <t>Voltage-dependent anion-selective channel protein 2</t>
  </si>
  <si>
    <t>Q9HBM0</t>
  </si>
  <si>
    <t>VEZT</t>
  </si>
  <si>
    <t>Vezatin</t>
  </si>
  <si>
    <t>Q9BQB6</t>
  </si>
  <si>
    <t>VKORC1</t>
  </si>
  <si>
    <t>Vitamin K epoxide reductase complex subunit 1</t>
  </si>
  <si>
    <t>Q9P253</t>
  </si>
  <si>
    <t>VPS18</t>
  </si>
  <si>
    <t>Vacuolar protein sorting-associated protein 18 homolog</t>
  </si>
  <si>
    <t>Q4G0F5</t>
  </si>
  <si>
    <t>VPS26B</t>
  </si>
  <si>
    <t>Vacuolar protein sorting-associated protein 26B</t>
  </si>
  <si>
    <t>Q9UBQ0</t>
  </si>
  <si>
    <t>VPS29</t>
  </si>
  <si>
    <t>Vacuolar protein sorting-associated protein 29</t>
  </si>
  <si>
    <t>Q96QK1</t>
  </si>
  <si>
    <t>VPS35</t>
  </si>
  <si>
    <t>Vacuolar protein sorting-associated protein 35</t>
  </si>
  <si>
    <t>Q9NRW7</t>
  </si>
  <si>
    <t>VPS45</t>
  </si>
  <si>
    <t>Vacuolar protein sorting-associated protein 45</t>
  </si>
  <si>
    <t>Q9UID3</t>
  </si>
  <si>
    <t>VPS51</t>
  </si>
  <si>
    <t>Vacuolar protein sorting-associated protein 51 homolog</t>
  </si>
  <si>
    <t>Q8N3P4</t>
  </si>
  <si>
    <t>VPS8</t>
  </si>
  <si>
    <t>Vacuolar protein sorting-associated protein 8 homolog</t>
  </si>
  <si>
    <t>Q9H7M9</t>
  </si>
  <si>
    <t>VSIR</t>
  </si>
  <si>
    <t>V-type immunoglobulin domain-containing suppressor of T-cell activation</t>
  </si>
  <si>
    <t>Q9NP79</t>
  </si>
  <si>
    <t>VTA1</t>
  </si>
  <si>
    <t>Vacuolar protein sorting-associated protein VTA1 homolog</t>
  </si>
  <si>
    <t>Q96AJ9</t>
  </si>
  <si>
    <t>VTI1A</t>
  </si>
  <si>
    <t>Vesicle transport through interaction with t-SNAREs homolog 1A</t>
  </si>
  <si>
    <t>Q9Y6W5</t>
  </si>
  <si>
    <t>WASF2</t>
  </si>
  <si>
    <t>Wiskott-Aldrich syndrome protein family member 2</t>
  </si>
  <si>
    <t>Q641Q2</t>
  </si>
  <si>
    <t>WASHC2A</t>
  </si>
  <si>
    <t>WASH complex subunit 2A</t>
  </si>
  <si>
    <t>Q969T9</t>
  </si>
  <si>
    <t>WBP2</t>
  </si>
  <si>
    <t>WW domain-binding protein 2</t>
  </si>
  <si>
    <t>Q9H1Z4</t>
  </si>
  <si>
    <t>WDR13</t>
  </si>
  <si>
    <t>WD repeat-containing protein 13</t>
  </si>
  <si>
    <t>Q5JSH3</t>
  </si>
  <si>
    <t>WDR44</t>
  </si>
  <si>
    <t>WD repeat-containing protein 44</t>
  </si>
  <si>
    <t>Q9H4A3</t>
  </si>
  <si>
    <t>WNK1</t>
  </si>
  <si>
    <t>Serine/threonine-protein kinase WNK1</t>
  </si>
  <si>
    <t>Q96S55</t>
  </si>
  <si>
    <t>WRNIP1</t>
  </si>
  <si>
    <t>ATPase WRNIP1</t>
  </si>
  <si>
    <t>Q702N8</t>
  </si>
  <si>
    <t>XIRP1</t>
  </si>
  <si>
    <t>Xin actin-binding repeat-containing protein 1</t>
  </si>
  <si>
    <t>Q8IZH2</t>
  </si>
  <si>
    <t>XRN1</t>
  </si>
  <si>
    <t>5'-3' exoribonuclease 1</t>
  </si>
  <si>
    <t>P67809</t>
  </si>
  <si>
    <t>YBX1</t>
  </si>
  <si>
    <t>Y-box-binding protein 1</t>
  </si>
  <si>
    <t>P07947</t>
  </si>
  <si>
    <t>YES1</t>
  </si>
  <si>
    <t>Tyrosine-protein kinase Yes</t>
  </si>
  <si>
    <t>Q7Z739</t>
  </si>
  <si>
    <t>YTHDF3</t>
  </si>
  <si>
    <t>YTH domain-containing family protein 3</t>
  </si>
  <si>
    <t>P62258</t>
  </si>
  <si>
    <t>YWHAE</t>
  </si>
  <si>
    <t>14-3-3 protein epsilon</t>
  </si>
  <si>
    <t>P27348</t>
  </si>
  <si>
    <t>YWHAQ</t>
  </si>
  <si>
    <t>14-3-3 protein theta</t>
  </si>
  <si>
    <t>P63104</t>
  </si>
  <si>
    <t>YWHAZ</t>
  </si>
  <si>
    <t>14-3-3 protein zeta/delta</t>
  </si>
  <si>
    <t>Q7Z2W4</t>
  </si>
  <si>
    <t>ZC3HAV1</t>
  </si>
  <si>
    <t>Zinc finger CCCH-type antiviral protein 1</t>
  </si>
  <si>
    <t>Q7Z3T8</t>
  </si>
  <si>
    <t>ZFYVE16</t>
  </si>
  <si>
    <t>Zinc finger FYVE domain-containing protein 16</t>
  </si>
  <si>
    <t>O60232</t>
  </si>
  <si>
    <t>ZNRD2</t>
  </si>
  <si>
    <t>Protein ZNRD2</t>
  </si>
  <si>
    <t>O43264</t>
  </si>
  <si>
    <t>ZW10</t>
  </si>
  <si>
    <t>Centromere/kinetochore protein zw10 homolog</t>
  </si>
  <si>
    <t>Q15942</t>
  </si>
  <si>
    <t>ZYX</t>
  </si>
  <si>
    <t>Zyxin</t>
  </si>
  <si>
    <t>O43149</t>
  </si>
  <si>
    <t>ZZEF1</t>
  </si>
  <si>
    <t>Zinc finger ZZ-type and EF-hand domain-containing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0" fontId="2" fillId="0" borderId="0" xfId="0" applyFont="1"/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7B284-FA78-E44B-9481-C039AAD406C9}">
  <dimension ref="A1:I701"/>
  <sheetViews>
    <sheetView tabSelected="1" workbookViewId="0">
      <selection sqref="A1:I701"/>
    </sheetView>
  </sheetViews>
  <sheetFormatPr baseColWidth="10" defaultRowHeight="16"/>
  <sheetData>
    <row r="1" spans="1:9" ht="187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1" t="s">
        <v>8</v>
      </c>
    </row>
    <row r="2" spans="1:9">
      <c r="A2" s="5" t="s">
        <v>9</v>
      </c>
      <c r="B2" s="5" t="s">
        <v>10</v>
      </c>
      <c r="C2" s="5" t="s">
        <v>11</v>
      </c>
      <c r="D2" s="6">
        <v>6</v>
      </c>
      <c r="E2" s="7">
        <v>0.61865379300000001</v>
      </c>
      <c r="F2" s="8">
        <v>9.8797006000000007E-2</v>
      </c>
      <c r="G2" s="8">
        <v>6.2618678030000003</v>
      </c>
      <c r="H2" s="9">
        <v>4.0899999999999998E-6</v>
      </c>
      <c r="I2" s="5">
        <v>1</v>
      </c>
    </row>
    <row r="3" spans="1:9">
      <c r="A3" s="5" t="s">
        <v>12</v>
      </c>
      <c r="B3" s="5" t="s">
        <v>13</v>
      </c>
      <c r="C3" s="5" t="s">
        <v>14</v>
      </c>
      <c r="D3" s="6">
        <v>11</v>
      </c>
      <c r="E3" s="7">
        <v>0.25902248700000002</v>
      </c>
      <c r="F3" s="8">
        <v>4.7656218E-2</v>
      </c>
      <c r="G3" s="8">
        <v>5.4352295660000003</v>
      </c>
      <c r="H3" s="9">
        <v>2.55E-5</v>
      </c>
      <c r="I3" s="5">
        <v>2</v>
      </c>
    </row>
    <row r="4" spans="1:9">
      <c r="A4" s="5" t="s">
        <v>15</v>
      </c>
      <c r="B4" s="5" t="s">
        <v>16</v>
      </c>
      <c r="C4" s="5" t="s">
        <v>17</v>
      </c>
      <c r="D4" s="6">
        <v>4</v>
      </c>
      <c r="E4" s="7">
        <v>1.036375786</v>
      </c>
      <c r="F4" s="8">
        <v>0.124607484</v>
      </c>
      <c r="G4" s="8">
        <v>8.3171230959999995</v>
      </c>
      <c r="H4" s="9">
        <v>6.36E-8</v>
      </c>
      <c r="I4" s="5">
        <v>3</v>
      </c>
    </row>
    <row r="5" spans="1:9">
      <c r="A5" s="5" t="s">
        <v>18</v>
      </c>
      <c r="B5" s="5" t="s">
        <v>19</v>
      </c>
      <c r="C5" s="5" t="s">
        <v>20</v>
      </c>
      <c r="D5" s="6">
        <v>3</v>
      </c>
      <c r="E5" s="7">
        <v>0.66604576299999996</v>
      </c>
      <c r="F5" s="8">
        <v>0.13189773499999999</v>
      </c>
      <c r="G5" s="8">
        <v>5.0497134429999999</v>
      </c>
      <c r="H5" s="9">
        <v>6.1299999999999999E-5</v>
      </c>
      <c r="I5" s="5">
        <v>4</v>
      </c>
    </row>
    <row r="6" spans="1:9">
      <c r="A6" s="5" t="s">
        <v>21</v>
      </c>
      <c r="B6" s="5" t="s">
        <v>22</v>
      </c>
      <c r="C6" s="5" t="s">
        <v>23</v>
      </c>
      <c r="D6" s="6">
        <v>10</v>
      </c>
      <c r="E6" s="7">
        <v>0.22747143</v>
      </c>
      <c r="F6" s="8">
        <v>7.5857903000000004E-2</v>
      </c>
      <c r="G6" s="8">
        <v>2.9986516820000002</v>
      </c>
      <c r="H6" s="9">
        <v>7.0974059999999997E-3</v>
      </c>
      <c r="I6" s="5">
        <v>5</v>
      </c>
    </row>
    <row r="7" spans="1:9">
      <c r="A7" s="5" t="s">
        <v>24</v>
      </c>
      <c r="B7" s="5" t="s">
        <v>25</v>
      </c>
      <c r="C7" s="5" t="s">
        <v>26</v>
      </c>
      <c r="D7" s="6">
        <v>16</v>
      </c>
      <c r="E7" s="7">
        <v>1.226553139</v>
      </c>
      <c r="F7" s="8">
        <v>0.12875178700000001</v>
      </c>
      <c r="G7" s="8">
        <v>9.526494091</v>
      </c>
      <c r="H7" s="9">
        <v>7.1099999999999996E-9</v>
      </c>
      <c r="I7" s="5">
        <v>6</v>
      </c>
    </row>
    <row r="8" spans="1:9">
      <c r="A8" s="5" t="s">
        <v>27</v>
      </c>
      <c r="B8" s="5" t="s">
        <v>28</v>
      </c>
      <c r="C8" s="5" t="s">
        <v>29</v>
      </c>
      <c r="D8" s="6">
        <v>3</v>
      </c>
      <c r="E8" s="7">
        <v>0.92363999299999999</v>
      </c>
      <c r="F8" s="8">
        <v>0.14359074999999999</v>
      </c>
      <c r="G8" s="8">
        <v>6.4324477330000001</v>
      </c>
      <c r="H8" s="9">
        <v>2.0203800000000001E-4</v>
      </c>
      <c r="I8" s="5">
        <v>7</v>
      </c>
    </row>
    <row r="9" spans="1:9">
      <c r="A9" s="5" t="s">
        <v>30</v>
      </c>
      <c r="B9" s="5" t="s">
        <v>31</v>
      </c>
      <c r="C9" s="5" t="s">
        <v>32</v>
      </c>
      <c r="D9" s="6">
        <v>24</v>
      </c>
      <c r="E9" s="7">
        <v>0.250596396</v>
      </c>
      <c r="F9" s="8">
        <v>8.4643994E-2</v>
      </c>
      <c r="G9" s="8">
        <v>2.960592782</v>
      </c>
      <c r="H9" s="9">
        <v>7.7311619999999998E-3</v>
      </c>
      <c r="I9" s="5">
        <v>8</v>
      </c>
    </row>
    <row r="10" spans="1:9">
      <c r="A10" s="5" t="s">
        <v>33</v>
      </c>
      <c r="B10" s="5" t="s">
        <v>34</v>
      </c>
      <c r="C10" s="5" t="s">
        <v>35</v>
      </c>
      <c r="D10" s="6">
        <v>6</v>
      </c>
      <c r="E10" s="7">
        <v>0.23221224300000001</v>
      </c>
      <c r="F10" s="8">
        <v>8.5914449000000004E-2</v>
      </c>
      <c r="G10" s="8">
        <v>2.7028310769999999</v>
      </c>
      <c r="H10" s="9">
        <v>1.3692879999999999E-2</v>
      </c>
      <c r="I10" s="5">
        <v>9</v>
      </c>
    </row>
    <row r="11" spans="1:9">
      <c r="A11" s="5" t="s">
        <v>36</v>
      </c>
      <c r="B11" s="5" t="s">
        <v>37</v>
      </c>
      <c r="C11" s="5" t="s">
        <v>38</v>
      </c>
      <c r="D11" s="6">
        <v>28</v>
      </c>
      <c r="E11" s="7">
        <v>0.59505595200000005</v>
      </c>
      <c r="F11" s="8">
        <v>8.3587736999999995E-2</v>
      </c>
      <c r="G11" s="8">
        <v>7.1189384369999997</v>
      </c>
      <c r="H11" s="9">
        <v>6.7299999999999995E-7</v>
      </c>
      <c r="I11" s="5">
        <v>10</v>
      </c>
    </row>
    <row r="12" spans="1:9">
      <c r="A12" s="5" t="s">
        <v>39</v>
      </c>
      <c r="B12" s="5" t="s">
        <v>40</v>
      </c>
      <c r="C12" s="5" t="s">
        <v>41</v>
      </c>
      <c r="D12" s="6">
        <v>11</v>
      </c>
      <c r="E12" s="7">
        <v>0.26724228500000002</v>
      </c>
      <c r="F12" s="8">
        <v>7.9487313000000004E-2</v>
      </c>
      <c r="G12" s="8">
        <v>3.3620747149999999</v>
      </c>
      <c r="H12" s="9">
        <v>3.1008139999999999E-3</v>
      </c>
      <c r="I12" s="5">
        <v>11</v>
      </c>
    </row>
    <row r="13" spans="1:9">
      <c r="A13" s="5" t="s">
        <v>42</v>
      </c>
      <c r="B13" s="5" t="s">
        <v>43</v>
      </c>
      <c r="C13" s="5" t="s">
        <v>44</v>
      </c>
      <c r="D13" s="6">
        <v>10</v>
      </c>
      <c r="E13" s="7">
        <v>0.47068311800000001</v>
      </c>
      <c r="F13" s="8">
        <v>8.4782592000000004E-2</v>
      </c>
      <c r="G13" s="8">
        <v>5.5516481390000001</v>
      </c>
      <c r="H13" s="9">
        <v>1.9599999999999999E-5</v>
      </c>
      <c r="I13" s="5">
        <v>12</v>
      </c>
    </row>
    <row r="14" spans="1:9">
      <c r="A14" s="5" t="s">
        <v>45</v>
      </c>
      <c r="B14" s="5" t="s">
        <v>46</v>
      </c>
      <c r="C14" s="5" t="s">
        <v>47</v>
      </c>
      <c r="D14" s="6">
        <v>2</v>
      </c>
      <c r="E14" s="7">
        <v>1.2022485780000001</v>
      </c>
      <c r="F14" s="8">
        <v>0.31321915700000003</v>
      </c>
      <c r="G14" s="8">
        <v>3.8383622129999999</v>
      </c>
      <c r="H14" s="9">
        <v>2.0523220000000001E-3</v>
      </c>
      <c r="I14" s="5">
        <v>13</v>
      </c>
    </row>
    <row r="15" spans="1:9">
      <c r="A15" s="5" t="s">
        <v>48</v>
      </c>
      <c r="B15" s="5" t="s">
        <v>49</v>
      </c>
      <c r="C15" s="5" t="s">
        <v>50</v>
      </c>
      <c r="D15" s="6">
        <v>8</v>
      </c>
      <c r="E15" s="7">
        <v>0.44892704300000003</v>
      </c>
      <c r="F15" s="8">
        <v>0.13061568000000001</v>
      </c>
      <c r="G15" s="8">
        <v>3.437007269</v>
      </c>
      <c r="H15" s="9">
        <v>2.6087599999999999E-3</v>
      </c>
      <c r="I15" s="5">
        <v>14</v>
      </c>
    </row>
    <row r="16" spans="1:9">
      <c r="A16" s="5" t="s">
        <v>51</v>
      </c>
      <c r="B16" s="5" t="s">
        <v>52</v>
      </c>
      <c r="C16" s="5" t="s">
        <v>53</v>
      </c>
      <c r="D16" s="6">
        <v>10</v>
      </c>
      <c r="E16" s="7">
        <v>0.71585115499999996</v>
      </c>
      <c r="F16" s="8">
        <v>7.1192170999999999E-2</v>
      </c>
      <c r="G16" s="8">
        <v>10.05519488</v>
      </c>
      <c r="H16" s="9">
        <v>2.88E-9</v>
      </c>
      <c r="I16" s="5">
        <v>15</v>
      </c>
    </row>
    <row r="17" spans="1:9">
      <c r="A17" s="5" t="s">
        <v>54</v>
      </c>
      <c r="B17" s="5" t="s">
        <v>55</v>
      </c>
      <c r="C17" s="5" t="s">
        <v>56</v>
      </c>
      <c r="D17" s="6">
        <v>264</v>
      </c>
      <c r="E17" s="7">
        <v>0.243030037</v>
      </c>
      <c r="F17" s="8">
        <v>3.7846353999999999E-2</v>
      </c>
      <c r="G17" s="8">
        <v>6.4214913969999996</v>
      </c>
      <c r="H17" s="9">
        <v>2.9000000000000002E-6</v>
      </c>
      <c r="I17" s="5">
        <v>16</v>
      </c>
    </row>
    <row r="18" spans="1:9">
      <c r="A18" s="5" t="s">
        <v>57</v>
      </c>
      <c r="B18" s="5" t="s">
        <v>58</v>
      </c>
      <c r="C18" s="5" t="s">
        <v>59</v>
      </c>
      <c r="D18" s="6">
        <v>61</v>
      </c>
      <c r="E18" s="7">
        <v>0.47529139300000001</v>
      </c>
      <c r="F18" s="8">
        <v>6.3740679999999994E-2</v>
      </c>
      <c r="G18" s="8">
        <v>7.4566413389999999</v>
      </c>
      <c r="H18" s="9">
        <v>3.3999999999999997E-7</v>
      </c>
      <c r="I18" s="5">
        <v>17</v>
      </c>
    </row>
    <row r="19" spans="1:9">
      <c r="A19" s="5" t="s">
        <v>60</v>
      </c>
      <c r="B19" s="5" t="s">
        <v>61</v>
      </c>
      <c r="C19" s="5" t="s">
        <v>62</v>
      </c>
      <c r="D19" s="6">
        <v>14</v>
      </c>
      <c r="E19" s="7">
        <v>0.48671711200000001</v>
      </c>
      <c r="F19" s="8">
        <v>5.1236855999999997E-2</v>
      </c>
      <c r="G19" s="8">
        <v>9.4993554479999993</v>
      </c>
      <c r="H19" s="9">
        <v>7.4499999999999997E-9</v>
      </c>
      <c r="I19" s="5">
        <v>18</v>
      </c>
    </row>
    <row r="20" spans="1:9">
      <c r="A20" s="5" t="s">
        <v>63</v>
      </c>
      <c r="B20" s="5" t="s">
        <v>64</v>
      </c>
      <c r="C20" s="5" t="s">
        <v>65</v>
      </c>
      <c r="D20" s="6">
        <v>11</v>
      </c>
      <c r="E20" s="7">
        <v>0.339200422</v>
      </c>
      <c r="F20" s="8">
        <v>8.0985382999999994E-2</v>
      </c>
      <c r="G20" s="8">
        <v>4.1884153419999999</v>
      </c>
      <c r="H20" s="9">
        <v>4.5281899999999998E-4</v>
      </c>
      <c r="I20" s="5">
        <v>19</v>
      </c>
    </row>
    <row r="21" spans="1:9">
      <c r="A21" s="5" t="s">
        <v>66</v>
      </c>
      <c r="B21" s="5" t="s">
        <v>67</v>
      </c>
      <c r="C21" s="5" t="s">
        <v>68</v>
      </c>
      <c r="D21" s="6">
        <v>17</v>
      </c>
      <c r="E21" s="7">
        <v>0.97919530300000002</v>
      </c>
      <c r="F21" s="8">
        <v>9.3604222000000001E-2</v>
      </c>
      <c r="G21" s="8">
        <v>10.46101644</v>
      </c>
      <c r="H21" s="9">
        <v>1.4700000000000001E-9</v>
      </c>
      <c r="I21" s="5">
        <v>20</v>
      </c>
    </row>
    <row r="22" spans="1:9">
      <c r="A22" s="5" t="s">
        <v>69</v>
      </c>
      <c r="B22" s="5" t="s">
        <v>70</v>
      </c>
      <c r="C22" s="5" t="s">
        <v>71</v>
      </c>
      <c r="D22" s="6">
        <v>6</v>
      </c>
      <c r="E22" s="7">
        <v>0.59023309300000004</v>
      </c>
      <c r="F22" s="8">
        <v>0.118988828</v>
      </c>
      <c r="G22" s="8">
        <v>4.9604076389999996</v>
      </c>
      <c r="H22" s="9">
        <v>8.6899999999999998E-5</v>
      </c>
      <c r="I22" s="5">
        <v>21</v>
      </c>
    </row>
    <row r="23" spans="1:9">
      <c r="A23" s="5" t="s">
        <v>72</v>
      </c>
      <c r="B23" s="5" t="s">
        <v>73</v>
      </c>
      <c r="C23" s="5" t="s">
        <v>74</v>
      </c>
      <c r="D23" s="6">
        <v>27</v>
      </c>
      <c r="E23" s="7">
        <v>0.78033959200000003</v>
      </c>
      <c r="F23" s="8">
        <v>9.5482506999999994E-2</v>
      </c>
      <c r="G23" s="8">
        <v>8.1725922250000007</v>
      </c>
      <c r="H23" s="9">
        <v>8.3700000000000002E-8</v>
      </c>
      <c r="I23" s="5">
        <v>22</v>
      </c>
    </row>
    <row r="24" spans="1:9">
      <c r="A24" s="5" t="s">
        <v>75</v>
      </c>
      <c r="B24" s="5" t="s">
        <v>76</v>
      </c>
      <c r="C24" s="5" t="s">
        <v>77</v>
      </c>
      <c r="D24" s="6">
        <v>59</v>
      </c>
      <c r="E24" s="7">
        <v>0.80046144600000002</v>
      </c>
      <c r="F24" s="8">
        <v>6.3897587000000006E-2</v>
      </c>
      <c r="G24" s="8">
        <v>12.527256339999999</v>
      </c>
      <c r="H24" s="9">
        <v>6.3399999999999996E-11</v>
      </c>
      <c r="I24" s="5">
        <v>23</v>
      </c>
    </row>
    <row r="25" spans="1:9">
      <c r="A25" s="5" t="s">
        <v>78</v>
      </c>
      <c r="B25" s="5" t="s">
        <v>79</v>
      </c>
      <c r="C25" s="5" t="s">
        <v>80</v>
      </c>
      <c r="D25" s="6">
        <v>12</v>
      </c>
      <c r="E25" s="7">
        <v>0.81415742700000004</v>
      </c>
      <c r="F25" s="8">
        <v>7.7430060999999994E-2</v>
      </c>
      <c r="G25" s="8">
        <v>10.51474606</v>
      </c>
      <c r="H25" s="9">
        <v>1.3500000000000001E-9</v>
      </c>
      <c r="I25" s="5">
        <v>24</v>
      </c>
    </row>
    <row r="26" spans="1:9">
      <c r="A26" s="5" t="s">
        <v>81</v>
      </c>
      <c r="B26" s="5" t="s">
        <v>82</v>
      </c>
      <c r="C26" s="5" t="s">
        <v>83</v>
      </c>
      <c r="D26" s="6">
        <v>19</v>
      </c>
      <c r="E26" s="7">
        <v>0.83137254400000005</v>
      </c>
      <c r="F26" s="8">
        <v>0.15081871299999999</v>
      </c>
      <c r="G26" s="8">
        <v>5.5123964839999999</v>
      </c>
      <c r="H26" s="9">
        <v>2.1399999999999998E-5</v>
      </c>
      <c r="I26" s="5">
        <v>25</v>
      </c>
    </row>
    <row r="27" spans="1:9">
      <c r="A27" s="5" t="s">
        <v>84</v>
      </c>
      <c r="B27" s="5" t="s">
        <v>85</v>
      </c>
      <c r="C27" s="5" t="s">
        <v>86</v>
      </c>
      <c r="D27" s="6">
        <v>19</v>
      </c>
      <c r="E27" s="7">
        <v>0.32367896200000001</v>
      </c>
      <c r="F27" s="8">
        <v>0.100729927</v>
      </c>
      <c r="G27" s="8">
        <v>3.2133346340000002</v>
      </c>
      <c r="H27" s="9">
        <v>4.3613879999999999E-3</v>
      </c>
      <c r="I27" s="5">
        <v>26</v>
      </c>
    </row>
    <row r="28" spans="1:9">
      <c r="A28" s="5" t="s">
        <v>87</v>
      </c>
      <c r="B28" s="5" t="s">
        <v>88</v>
      </c>
      <c r="C28" s="5" t="s">
        <v>89</v>
      </c>
      <c r="D28" s="6">
        <v>41</v>
      </c>
      <c r="E28" s="7">
        <v>1.1747457539999999</v>
      </c>
      <c r="F28" s="8">
        <v>7.1940058000000001E-2</v>
      </c>
      <c r="G28" s="8">
        <v>16.329508090000001</v>
      </c>
      <c r="H28" s="9">
        <v>4.98E-13</v>
      </c>
      <c r="I28" s="5">
        <v>27</v>
      </c>
    </row>
    <row r="29" spans="1:9">
      <c r="A29" s="5" t="s">
        <v>90</v>
      </c>
      <c r="B29" s="5" t="s">
        <v>91</v>
      </c>
      <c r="C29" s="5" t="s">
        <v>92</v>
      </c>
      <c r="D29" s="6">
        <v>2</v>
      </c>
      <c r="E29" s="7">
        <v>0.70948882499999999</v>
      </c>
      <c r="F29" s="8">
        <v>0.101285469</v>
      </c>
      <c r="G29" s="8">
        <v>7.0048431689999999</v>
      </c>
      <c r="H29" s="9">
        <v>1.1209600000000001E-4</v>
      </c>
      <c r="I29" s="5">
        <v>28</v>
      </c>
    </row>
    <row r="30" spans="1:9">
      <c r="A30" s="5" t="s">
        <v>93</v>
      </c>
      <c r="B30" s="5" t="s">
        <v>94</v>
      </c>
      <c r="C30" s="5" t="s">
        <v>95</v>
      </c>
      <c r="D30" s="6">
        <v>20</v>
      </c>
      <c r="E30" s="7">
        <v>0.53152043900000001</v>
      </c>
      <c r="F30" s="8">
        <v>6.8329583999999999E-2</v>
      </c>
      <c r="G30" s="8">
        <v>7.7787746599999998</v>
      </c>
      <c r="H30" s="9">
        <v>1.79E-7</v>
      </c>
      <c r="I30" s="5">
        <v>29</v>
      </c>
    </row>
    <row r="31" spans="1:9">
      <c r="A31" s="5" t="s">
        <v>96</v>
      </c>
      <c r="B31" s="5" t="s">
        <v>97</v>
      </c>
      <c r="C31" s="5" t="s">
        <v>98</v>
      </c>
      <c r="D31" s="6">
        <v>6</v>
      </c>
      <c r="E31" s="7">
        <v>0.55030761800000005</v>
      </c>
      <c r="F31" s="8">
        <v>0.102698573</v>
      </c>
      <c r="G31" s="8">
        <v>5.3584738700000001</v>
      </c>
      <c r="H31" s="9">
        <v>6.7891399999999997E-4</v>
      </c>
      <c r="I31" s="5">
        <v>30</v>
      </c>
    </row>
    <row r="32" spans="1:9">
      <c r="A32" s="5" t="s">
        <v>99</v>
      </c>
      <c r="B32" s="5" t="s">
        <v>100</v>
      </c>
      <c r="C32" s="5" t="s">
        <v>101</v>
      </c>
      <c r="D32" s="6">
        <v>5</v>
      </c>
      <c r="E32" s="7">
        <v>0.72813601699999997</v>
      </c>
      <c r="F32" s="8">
        <v>8.2268350000000004E-2</v>
      </c>
      <c r="G32" s="8">
        <v>8.8507429369999997</v>
      </c>
      <c r="H32" s="9">
        <v>2.0999999999999999E-5</v>
      </c>
      <c r="I32" s="5">
        <v>31</v>
      </c>
    </row>
    <row r="33" spans="1:9">
      <c r="A33" s="5" t="s">
        <v>102</v>
      </c>
      <c r="B33" s="5" t="s">
        <v>103</v>
      </c>
      <c r="C33" s="5" t="s">
        <v>104</v>
      </c>
      <c r="D33" s="6">
        <v>15</v>
      </c>
      <c r="E33" s="7">
        <v>0.182779682</v>
      </c>
      <c r="F33" s="8">
        <v>7.3170058999999996E-2</v>
      </c>
      <c r="G33" s="8">
        <v>2.4980119420000002</v>
      </c>
      <c r="H33" s="9">
        <v>2.1323861E-2</v>
      </c>
      <c r="I33" s="5">
        <v>32</v>
      </c>
    </row>
    <row r="34" spans="1:9">
      <c r="A34" s="5" t="s">
        <v>105</v>
      </c>
      <c r="B34" s="5" t="s">
        <v>106</v>
      </c>
      <c r="C34" s="5" t="s">
        <v>107</v>
      </c>
      <c r="D34" s="6">
        <v>22</v>
      </c>
      <c r="E34" s="7">
        <v>1.1697280999999999</v>
      </c>
      <c r="F34" s="8">
        <v>5.5305187999999998E-2</v>
      </c>
      <c r="G34" s="8">
        <v>21.150422549999998</v>
      </c>
      <c r="H34" s="9">
        <v>3.7000000000000002E-15</v>
      </c>
      <c r="I34" s="5">
        <v>33</v>
      </c>
    </row>
    <row r="35" spans="1:9">
      <c r="A35" s="5" t="s">
        <v>108</v>
      </c>
      <c r="B35" s="5" t="s">
        <v>109</v>
      </c>
      <c r="C35" s="5" t="s">
        <v>110</v>
      </c>
      <c r="D35" s="6">
        <v>53</v>
      </c>
      <c r="E35" s="7">
        <v>1.10209153</v>
      </c>
      <c r="F35" s="8">
        <v>8.6813240999999999E-2</v>
      </c>
      <c r="G35" s="8">
        <v>12.69497039</v>
      </c>
      <c r="H35" s="9">
        <v>5.0000000000000002E-11</v>
      </c>
      <c r="I35" s="5">
        <v>34</v>
      </c>
    </row>
    <row r="36" spans="1:9">
      <c r="A36" s="5" t="s">
        <v>111</v>
      </c>
      <c r="B36" s="5" t="s">
        <v>112</v>
      </c>
      <c r="C36" s="5" t="s">
        <v>113</v>
      </c>
      <c r="D36" s="6">
        <v>23</v>
      </c>
      <c r="E36" s="7">
        <v>1.306858037</v>
      </c>
      <c r="F36" s="8">
        <v>7.9238428999999999E-2</v>
      </c>
      <c r="G36" s="8">
        <v>16.492730210000001</v>
      </c>
      <c r="H36" s="9">
        <v>4.1300000000000001E-13</v>
      </c>
      <c r="I36" s="5">
        <v>35</v>
      </c>
    </row>
    <row r="37" spans="1:9">
      <c r="A37" s="5" t="s">
        <v>114</v>
      </c>
      <c r="B37" s="5" t="s">
        <v>115</v>
      </c>
      <c r="C37" s="5" t="s">
        <v>116</v>
      </c>
      <c r="D37" s="6">
        <v>15</v>
      </c>
      <c r="E37" s="7">
        <v>0.24245702399999999</v>
      </c>
      <c r="F37" s="8">
        <v>7.2017754000000003E-2</v>
      </c>
      <c r="G37" s="8">
        <v>3.3666285340000002</v>
      </c>
      <c r="H37" s="9">
        <v>3.0684739999999999E-3</v>
      </c>
      <c r="I37" s="5">
        <v>36</v>
      </c>
    </row>
    <row r="38" spans="1:9">
      <c r="A38" s="5" t="s">
        <v>117</v>
      </c>
      <c r="B38" s="5" t="s">
        <v>118</v>
      </c>
      <c r="C38" s="5" t="s">
        <v>119</v>
      </c>
      <c r="D38" s="6">
        <v>24</v>
      </c>
      <c r="E38" s="7">
        <v>0.24550565999999999</v>
      </c>
      <c r="F38" s="8">
        <v>6.0020746999999999E-2</v>
      </c>
      <c r="G38" s="8">
        <v>4.0903466110000002</v>
      </c>
      <c r="H38" s="9">
        <v>5.6953799999999997E-4</v>
      </c>
      <c r="I38" s="5">
        <v>37</v>
      </c>
    </row>
    <row r="39" spans="1:9">
      <c r="A39" s="5" t="s">
        <v>120</v>
      </c>
      <c r="B39" s="5" t="s">
        <v>121</v>
      </c>
      <c r="C39" s="5" t="s">
        <v>122</v>
      </c>
      <c r="D39" s="6">
        <v>3</v>
      </c>
      <c r="E39" s="7">
        <v>0.413017407</v>
      </c>
      <c r="F39" s="8">
        <v>5.8714013000000002E-2</v>
      </c>
      <c r="G39" s="8">
        <v>7.0343924409999996</v>
      </c>
      <c r="H39" s="9">
        <v>1.08844E-4</v>
      </c>
      <c r="I39" s="5">
        <v>38</v>
      </c>
    </row>
    <row r="40" spans="1:9">
      <c r="A40" s="5" t="s">
        <v>123</v>
      </c>
      <c r="B40" s="5" t="s">
        <v>124</v>
      </c>
      <c r="C40" s="5" t="s">
        <v>125</v>
      </c>
      <c r="D40" s="6">
        <v>17</v>
      </c>
      <c r="E40" s="7">
        <v>0.865304568</v>
      </c>
      <c r="F40" s="8">
        <v>0.14465904299999999</v>
      </c>
      <c r="G40" s="8">
        <v>5.9816832</v>
      </c>
      <c r="H40" s="9">
        <v>7.5399999999999998E-6</v>
      </c>
      <c r="I40" s="5">
        <v>39</v>
      </c>
    </row>
    <row r="41" spans="1:9">
      <c r="A41" s="5" t="s">
        <v>126</v>
      </c>
      <c r="B41" s="5" t="s">
        <v>127</v>
      </c>
      <c r="C41" s="5" t="s">
        <v>128</v>
      </c>
      <c r="D41" s="6">
        <v>4</v>
      </c>
      <c r="E41" s="7">
        <v>0.47488032299999999</v>
      </c>
      <c r="F41" s="8">
        <v>0.173667249</v>
      </c>
      <c r="G41" s="8">
        <v>2.734426467</v>
      </c>
      <c r="H41" s="9">
        <v>1.2776341E-2</v>
      </c>
      <c r="I41" s="5">
        <v>40</v>
      </c>
    </row>
    <row r="42" spans="1:9">
      <c r="A42" s="5" t="s">
        <v>129</v>
      </c>
      <c r="B42" s="5" t="s">
        <v>130</v>
      </c>
      <c r="C42" s="5" t="s">
        <v>131</v>
      </c>
      <c r="D42" s="6">
        <v>10</v>
      </c>
      <c r="E42" s="7">
        <v>0.45115025199999997</v>
      </c>
      <c r="F42" s="8">
        <v>7.1377831000000003E-2</v>
      </c>
      <c r="G42" s="8">
        <v>6.3205935010000003</v>
      </c>
      <c r="H42" s="9">
        <v>3.6100000000000002E-6</v>
      </c>
      <c r="I42" s="5">
        <v>41</v>
      </c>
    </row>
    <row r="43" spans="1:9">
      <c r="A43" s="5" t="s">
        <v>132</v>
      </c>
      <c r="B43" s="5" t="s">
        <v>133</v>
      </c>
      <c r="C43" s="5" t="s">
        <v>134</v>
      </c>
      <c r="D43" s="6">
        <v>9</v>
      </c>
      <c r="E43" s="7">
        <v>1.089877464</v>
      </c>
      <c r="F43" s="8">
        <v>0.188580579</v>
      </c>
      <c r="G43" s="8">
        <v>5.7793727879999999</v>
      </c>
      <c r="H43" s="9">
        <v>1.1800000000000001E-5</v>
      </c>
      <c r="I43" s="5">
        <v>42</v>
      </c>
    </row>
    <row r="44" spans="1:9">
      <c r="A44" s="5" t="s">
        <v>135</v>
      </c>
      <c r="B44" s="5" t="s">
        <v>136</v>
      </c>
      <c r="C44" s="5" t="s">
        <v>137</v>
      </c>
      <c r="D44" s="6">
        <v>23</v>
      </c>
      <c r="E44" s="7">
        <v>0.67294078199999996</v>
      </c>
      <c r="F44" s="8">
        <v>0.152483541</v>
      </c>
      <c r="G44" s="8">
        <v>4.4132027300000001</v>
      </c>
      <c r="H44" s="9">
        <v>2.6783900000000002E-4</v>
      </c>
      <c r="I44" s="5">
        <v>43</v>
      </c>
    </row>
    <row r="45" spans="1:9">
      <c r="A45" s="5" t="s">
        <v>138</v>
      </c>
      <c r="B45" s="5" t="s">
        <v>139</v>
      </c>
      <c r="C45" s="5" t="s">
        <v>140</v>
      </c>
      <c r="D45" s="6">
        <v>23</v>
      </c>
      <c r="E45" s="7">
        <v>0.55904780200000004</v>
      </c>
      <c r="F45" s="8">
        <v>9.7250666E-2</v>
      </c>
      <c r="G45" s="8">
        <v>5.7485241299999998</v>
      </c>
      <c r="H45" s="9">
        <v>1.26E-5</v>
      </c>
      <c r="I45" s="5">
        <v>44</v>
      </c>
    </row>
    <row r="46" spans="1:9">
      <c r="A46" s="5" t="s">
        <v>141</v>
      </c>
      <c r="B46" s="5" t="s">
        <v>142</v>
      </c>
      <c r="C46" s="5" t="s">
        <v>143</v>
      </c>
      <c r="D46" s="6">
        <v>2</v>
      </c>
      <c r="E46" s="7">
        <v>0.82987015600000003</v>
      </c>
      <c r="F46" s="8">
        <v>0.115856467</v>
      </c>
      <c r="G46" s="8">
        <v>7.1629161259999998</v>
      </c>
      <c r="H46" s="9">
        <v>9.59E-5</v>
      </c>
      <c r="I46" s="5">
        <v>45</v>
      </c>
    </row>
    <row r="47" spans="1:9">
      <c r="A47" s="5" t="s">
        <v>144</v>
      </c>
      <c r="B47" s="5" t="s">
        <v>145</v>
      </c>
      <c r="C47" s="5" t="s">
        <v>146</v>
      </c>
      <c r="D47" s="6">
        <v>2</v>
      </c>
      <c r="E47" s="7">
        <v>0.52186012900000001</v>
      </c>
      <c r="F47" s="8">
        <v>0.19878052099999999</v>
      </c>
      <c r="G47" s="8">
        <v>2.6253081869999999</v>
      </c>
      <c r="H47" s="9">
        <v>3.0398837000000001E-2</v>
      </c>
      <c r="I47" s="5">
        <v>46</v>
      </c>
    </row>
    <row r="48" spans="1:9">
      <c r="A48" s="5" t="s">
        <v>147</v>
      </c>
      <c r="B48" s="5" t="s">
        <v>148</v>
      </c>
      <c r="C48" s="5" t="s">
        <v>149</v>
      </c>
      <c r="D48" s="6">
        <v>5</v>
      </c>
      <c r="E48" s="7">
        <v>0.71783409300000001</v>
      </c>
      <c r="F48" s="8">
        <v>0.11520063799999999</v>
      </c>
      <c r="G48" s="8">
        <v>6.2311642000000003</v>
      </c>
      <c r="H48" s="9">
        <v>4.3800000000000004E-6</v>
      </c>
      <c r="I48" s="5">
        <v>47</v>
      </c>
    </row>
    <row r="49" spans="1:9">
      <c r="A49" s="5" t="s">
        <v>150</v>
      </c>
      <c r="B49" s="5" t="s">
        <v>151</v>
      </c>
      <c r="C49" s="5" t="s">
        <v>152</v>
      </c>
      <c r="D49" s="6">
        <v>4</v>
      </c>
      <c r="E49" s="7">
        <v>0.40646415899999999</v>
      </c>
      <c r="F49" s="8">
        <v>0.11357231700000001</v>
      </c>
      <c r="G49" s="8">
        <v>3.578901691</v>
      </c>
      <c r="H49" s="9">
        <v>1.8781379999999999E-3</v>
      </c>
      <c r="I49" s="5">
        <v>48</v>
      </c>
    </row>
    <row r="50" spans="1:9">
      <c r="A50" s="5" t="s">
        <v>153</v>
      </c>
      <c r="B50" s="5" t="s">
        <v>154</v>
      </c>
      <c r="C50" s="5" t="s">
        <v>155</v>
      </c>
      <c r="D50" s="6">
        <v>20</v>
      </c>
      <c r="E50" s="7">
        <v>0.42178267400000002</v>
      </c>
      <c r="F50" s="8">
        <v>8.2448055000000006E-2</v>
      </c>
      <c r="G50" s="8">
        <v>5.1157382980000001</v>
      </c>
      <c r="H50" s="9">
        <v>5.27E-5</v>
      </c>
      <c r="I50" s="5">
        <v>49</v>
      </c>
    </row>
    <row r="51" spans="1:9">
      <c r="A51" s="5" t="s">
        <v>156</v>
      </c>
      <c r="B51" s="5" t="s">
        <v>157</v>
      </c>
      <c r="C51" s="5" t="s">
        <v>158</v>
      </c>
      <c r="D51" s="6">
        <v>21</v>
      </c>
      <c r="E51" s="7">
        <v>0.95908703699999998</v>
      </c>
      <c r="F51" s="8">
        <v>5.8751686999999997E-2</v>
      </c>
      <c r="G51" s="8">
        <v>16.324417069999999</v>
      </c>
      <c r="H51" s="9">
        <v>5.0099999999999999E-13</v>
      </c>
      <c r="I51" s="5">
        <v>50</v>
      </c>
    </row>
    <row r="52" spans="1:9">
      <c r="A52" s="5" t="s">
        <v>159</v>
      </c>
      <c r="B52" s="5" t="s">
        <v>160</v>
      </c>
      <c r="C52" s="5" t="s">
        <v>161</v>
      </c>
      <c r="D52" s="6">
        <v>10</v>
      </c>
      <c r="E52" s="7">
        <v>1.0675708820000001</v>
      </c>
      <c r="F52" s="8">
        <v>0.14619728800000001</v>
      </c>
      <c r="G52" s="8">
        <v>7.3022618689999996</v>
      </c>
      <c r="H52" s="9">
        <v>4.63E-7</v>
      </c>
      <c r="I52" s="5">
        <v>51</v>
      </c>
    </row>
    <row r="53" spans="1:9">
      <c r="A53" s="5" t="s">
        <v>162</v>
      </c>
      <c r="B53" s="5" t="s">
        <v>163</v>
      </c>
      <c r="C53" s="5" t="s">
        <v>164</v>
      </c>
      <c r="D53" s="6">
        <v>2</v>
      </c>
      <c r="E53" s="7">
        <v>0.576051859</v>
      </c>
      <c r="F53" s="8">
        <v>0.13292016700000001</v>
      </c>
      <c r="G53" s="8">
        <v>4.333818344</v>
      </c>
      <c r="H53" s="9">
        <v>3.22367E-4</v>
      </c>
      <c r="I53" s="5">
        <v>52</v>
      </c>
    </row>
    <row r="54" spans="1:9">
      <c r="A54" s="5" t="s">
        <v>165</v>
      </c>
      <c r="B54" s="5" t="s">
        <v>166</v>
      </c>
      <c r="C54" s="5" t="s">
        <v>167</v>
      </c>
      <c r="D54" s="6">
        <v>10</v>
      </c>
      <c r="E54" s="7">
        <v>0.68676890199999996</v>
      </c>
      <c r="F54" s="8">
        <v>0.123219184</v>
      </c>
      <c r="G54" s="8">
        <v>5.5735550150000002</v>
      </c>
      <c r="H54" s="9">
        <v>1.8700000000000001E-5</v>
      </c>
      <c r="I54" s="5">
        <v>53</v>
      </c>
    </row>
    <row r="55" spans="1:9">
      <c r="A55" s="5" t="s">
        <v>168</v>
      </c>
      <c r="B55" s="5" t="s">
        <v>169</v>
      </c>
      <c r="C55" s="5" t="s">
        <v>170</v>
      </c>
      <c r="D55" s="6">
        <v>10</v>
      </c>
      <c r="E55" s="7">
        <v>0.33894577199999998</v>
      </c>
      <c r="F55" s="8">
        <v>5.7922187E-2</v>
      </c>
      <c r="G55" s="8">
        <v>5.8517433780000001</v>
      </c>
      <c r="H55" s="9">
        <v>1.0000000000000001E-5</v>
      </c>
      <c r="I55" s="5">
        <v>54</v>
      </c>
    </row>
    <row r="56" spans="1:9">
      <c r="A56" s="5" t="s">
        <v>171</v>
      </c>
      <c r="B56" s="5" t="s">
        <v>172</v>
      </c>
      <c r="C56" s="5" t="s">
        <v>173</v>
      </c>
      <c r="D56" s="6">
        <v>18</v>
      </c>
      <c r="E56" s="7">
        <v>0.13557422899999999</v>
      </c>
      <c r="F56" s="8">
        <v>5.6049346E-2</v>
      </c>
      <c r="G56" s="8">
        <v>2.4188369340000002</v>
      </c>
      <c r="H56" s="9">
        <v>2.5226953E-2</v>
      </c>
      <c r="I56" s="5">
        <v>55</v>
      </c>
    </row>
    <row r="57" spans="1:9">
      <c r="A57" s="5" t="s">
        <v>174</v>
      </c>
      <c r="B57" s="5" t="s">
        <v>175</v>
      </c>
      <c r="C57" s="5" t="s">
        <v>176</v>
      </c>
      <c r="D57" s="6">
        <v>12</v>
      </c>
      <c r="E57" s="7">
        <v>0.49303006999999999</v>
      </c>
      <c r="F57" s="8">
        <v>8.1641704999999995E-2</v>
      </c>
      <c r="G57" s="8">
        <v>6.038948746</v>
      </c>
      <c r="H57" s="9">
        <v>6.6499999999999999E-6</v>
      </c>
      <c r="I57" s="5">
        <v>56</v>
      </c>
    </row>
    <row r="58" spans="1:9">
      <c r="A58" s="5" t="s">
        <v>177</v>
      </c>
      <c r="B58" s="5" t="s">
        <v>178</v>
      </c>
      <c r="C58" s="5" t="s">
        <v>179</v>
      </c>
      <c r="D58" s="6">
        <v>16</v>
      </c>
      <c r="E58" s="7">
        <v>0.32477344299999999</v>
      </c>
      <c r="F58" s="8">
        <v>6.8016861999999997E-2</v>
      </c>
      <c r="G58" s="8">
        <v>4.7748960360000003</v>
      </c>
      <c r="H58" s="9">
        <v>1.1552699999999999E-4</v>
      </c>
      <c r="I58" s="5">
        <v>57</v>
      </c>
    </row>
    <row r="59" spans="1:9">
      <c r="A59" s="5" t="s">
        <v>180</v>
      </c>
      <c r="B59" s="5" t="s">
        <v>181</v>
      </c>
      <c r="C59" s="5" t="s">
        <v>182</v>
      </c>
      <c r="D59" s="6">
        <v>11</v>
      </c>
      <c r="E59" s="7">
        <v>1.0766229899999999</v>
      </c>
      <c r="F59" s="8">
        <v>0.155939198</v>
      </c>
      <c r="G59" s="8">
        <v>6.904120367</v>
      </c>
      <c r="H59" s="9">
        <v>1.8700000000000001E-6</v>
      </c>
      <c r="I59" s="5">
        <v>58</v>
      </c>
    </row>
    <row r="60" spans="1:9">
      <c r="A60" s="5" t="s">
        <v>183</v>
      </c>
      <c r="B60" s="5" t="s">
        <v>184</v>
      </c>
      <c r="C60" s="5" t="s">
        <v>185</v>
      </c>
      <c r="D60" s="6">
        <v>14</v>
      </c>
      <c r="E60" s="7">
        <v>0.45010741199999998</v>
      </c>
      <c r="F60" s="8">
        <v>0.115855955</v>
      </c>
      <c r="G60" s="8">
        <v>3.8850606550000002</v>
      </c>
      <c r="H60" s="9">
        <v>4.6414849999999999E-3</v>
      </c>
      <c r="I60" s="5">
        <v>59</v>
      </c>
    </row>
    <row r="61" spans="1:9">
      <c r="A61" s="5" t="s">
        <v>186</v>
      </c>
      <c r="B61" s="5" t="s">
        <v>187</v>
      </c>
      <c r="C61" s="5" t="s">
        <v>188</v>
      </c>
      <c r="D61" s="6">
        <v>12</v>
      </c>
      <c r="E61" s="7">
        <v>1.0840383200000001</v>
      </c>
      <c r="F61" s="8">
        <v>0.104320054</v>
      </c>
      <c r="G61" s="8">
        <v>10.391466299999999</v>
      </c>
      <c r="H61" s="9">
        <v>2.8299999999999999E-9</v>
      </c>
      <c r="I61" s="5">
        <v>60</v>
      </c>
    </row>
    <row r="62" spans="1:9">
      <c r="A62" s="5" t="s">
        <v>189</v>
      </c>
      <c r="B62" s="5" t="s">
        <v>190</v>
      </c>
      <c r="C62" s="5" t="s">
        <v>191</v>
      </c>
      <c r="D62" s="6">
        <v>6</v>
      </c>
      <c r="E62" s="7">
        <v>0.27998944599999998</v>
      </c>
      <c r="F62" s="8">
        <v>6.1062540999999998E-2</v>
      </c>
      <c r="G62" s="8">
        <v>4.5852897700000002</v>
      </c>
      <c r="H62" s="9">
        <v>1.7937699999999999E-4</v>
      </c>
      <c r="I62" s="5">
        <v>61</v>
      </c>
    </row>
    <row r="63" spans="1:9">
      <c r="A63" s="5" t="s">
        <v>192</v>
      </c>
      <c r="B63" s="5" t="s">
        <v>193</v>
      </c>
      <c r="C63" s="5" t="s">
        <v>194</v>
      </c>
      <c r="D63" s="6">
        <v>24</v>
      </c>
      <c r="E63" s="7">
        <v>0.84125787299999999</v>
      </c>
      <c r="F63" s="8">
        <v>0.10441157399999999</v>
      </c>
      <c r="G63" s="8">
        <v>8.0571323540000002</v>
      </c>
      <c r="H63" s="9">
        <v>1.04E-7</v>
      </c>
      <c r="I63" s="5">
        <v>62</v>
      </c>
    </row>
    <row r="64" spans="1:9">
      <c r="A64" s="5" t="s">
        <v>195</v>
      </c>
      <c r="B64" s="5" t="s">
        <v>196</v>
      </c>
      <c r="C64" s="5" t="s">
        <v>197</v>
      </c>
      <c r="D64" s="6">
        <v>5</v>
      </c>
      <c r="E64" s="7">
        <v>0.70162476900000004</v>
      </c>
      <c r="F64" s="8">
        <v>0.182238441</v>
      </c>
      <c r="G64" s="8">
        <v>3.8500371580000001</v>
      </c>
      <c r="H64" s="9">
        <v>6.2921399999999999E-3</v>
      </c>
      <c r="I64" s="5">
        <v>63</v>
      </c>
    </row>
    <row r="65" spans="1:9">
      <c r="A65" s="5" t="s">
        <v>198</v>
      </c>
      <c r="B65" s="5" t="s">
        <v>199</v>
      </c>
      <c r="C65" s="5" t="s">
        <v>200</v>
      </c>
      <c r="D65" s="6">
        <v>2</v>
      </c>
      <c r="E65" s="7">
        <v>0.283661161</v>
      </c>
      <c r="F65" s="8">
        <v>8.2536231000000002E-2</v>
      </c>
      <c r="G65" s="8">
        <v>3.4368077850000001</v>
      </c>
      <c r="H65" s="9">
        <v>2.609962E-3</v>
      </c>
      <c r="I65" s="5">
        <v>64</v>
      </c>
    </row>
    <row r="66" spans="1:9">
      <c r="A66" s="5" t="s">
        <v>201</v>
      </c>
      <c r="B66" s="5" t="s">
        <v>202</v>
      </c>
      <c r="C66" s="5" t="s">
        <v>203</v>
      </c>
      <c r="D66" s="6">
        <v>7</v>
      </c>
      <c r="E66" s="7">
        <v>0.92136967299999994</v>
      </c>
      <c r="F66" s="8">
        <v>0.116254992</v>
      </c>
      <c r="G66" s="8">
        <v>7.9254202669999998</v>
      </c>
      <c r="H66" s="9">
        <v>4.15E-7</v>
      </c>
      <c r="I66" s="5">
        <v>65</v>
      </c>
    </row>
    <row r="67" spans="1:9">
      <c r="A67" s="5" t="s">
        <v>204</v>
      </c>
      <c r="B67" s="5" t="s">
        <v>205</v>
      </c>
      <c r="C67" s="5" t="s">
        <v>206</v>
      </c>
      <c r="D67" s="6">
        <v>10</v>
      </c>
      <c r="E67" s="7">
        <v>0.468516137</v>
      </c>
      <c r="F67" s="8">
        <v>7.1855255000000007E-2</v>
      </c>
      <c r="G67" s="8">
        <v>6.5202765420000004</v>
      </c>
      <c r="H67" s="9">
        <v>2.3499999999999999E-6</v>
      </c>
      <c r="I67" s="5">
        <v>66</v>
      </c>
    </row>
    <row r="68" spans="1:9">
      <c r="A68" s="5" t="s">
        <v>207</v>
      </c>
      <c r="B68" s="5" t="s">
        <v>208</v>
      </c>
      <c r="C68" s="5" t="s">
        <v>209</v>
      </c>
      <c r="D68" s="6">
        <v>22</v>
      </c>
      <c r="E68" s="7">
        <v>0.74326562699999998</v>
      </c>
      <c r="F68" s="8">
        <v>7.9503406999999998E-2</v>
      </c>
      <c r="G68" s="8">
        <v>9.3488525459999998</v>
      </c>
      <c r="H68" s="9">
        <v>9.6899999999999994E-9</v>
      </c>
      <c r="I68" s="5">
        <v>67</v>
      </c>
    </row>
    <row r="69" spans="1:9">
      <c r="A69" s="5" t="s">
        <v>210</v>
      </c>
      <c r="B69" s="5" t="s">
        <v>211</v>
      </c>
      <c r="C69" s="5" t="s">
        <v>212</v>
      </c>
      <c r="D69" s="6">
        <v>5</v>
      </c>
      <c r="E69" s="7">
        <v>0.30340930599999999</v>
      </c>
      <c r="F69" s="8">
        <v>7.2605855999999996E-2</v>
      </c>
      <c r="G69" s="8">
        <v>4.1788544710000002</v>
      </c>
      <c r="H69" s="9">
        <v>4.6305499999999998E-4</v>
      </c>
      <c r="I69" s="5">
        <v>68</v>
      </c>
    </row>
    <row r="70" spans="1:9">
      <c r="A70" s="5" t="s">
        <v>213</v>
      </c>
      <c r="B70" s="5" t="s">
        <v>214</v>
      </c>
      <c r="C70" s="5" t="s">
        <v>215</v>
      </c>
      <c r="D70" s="6">
        <v>7</v>
      </c>
      <c r="E70" s="7">
        <v>0.380618709</v>
      </c>
      <c r="F70" s="8">
        <v>0.14213205600000001</v>
      </c>
      <c r="G70" s="8">
        <v>2.6779230439999999</v>
      </c>
      <c r="H70" s="9">
        <v>1.4459095999999999E-2</v>
      </c>
      <c r="I70" s="5">
        <v>69</v>
      </c>
    </row>
    <row r="71" spans="1:9">
      <c r="A71" s="5" t="s">
        <v>216</v>
      </c>
      <c r="B71" s="5" t="s">
        <v>217</v>
      </c>
      <c r="C71" s="5" t="s">
        <v>218</v>
      </c>
      <c r="D71" s="6">
        <v>5</v>
      </c>
      <c r="E71" s="7">
        <v>0.64340317599999997</v>
      </c>
      <c r="F71" s="8">
        <v>0.13440524600000001</v>
      </c>
      <c r="G71" s="8">
        <v>4.7870391559999996</v>
      </c>
      <c r="H71" s="9">
        <v>1.1232500000000001E-4</v>
      </c>
      <c r="I71" s="5">
        <v>70</v>
      </c>
    </row>
    <row r="72" spans="1:9">
      <c r="A72" s="5" t="s">
        <v>219</v>
      </c>
      <c r="B72" s="5" t="s">
        <v>220</v>
      </c>
      <c r="C72" s="5" t="s">
        <v>221</v>
      </c>
      <c r="D72" s="6">
        <v>9</v>
      </c>
      <c r="E72" s="7">
        <v>0.86434858999999997</v>
      </c>
      <c r="F72" s="8">
        <v>9.3590887999999997E-2</v>
      </c>
      <c r="G72" s="8">
        <v>9.2353925199999995</v>
      </c>
      <c r="H72" s="9">
        <v>1.18E-8</v>
      </c>
      <c r="I72" s="5">
        <v>71</v>
      </c>
    </row>
    <row r="73" spans="1:9">
      <c r="A73" s="5" t="s">
        <v>222</v>
      </c>
      <c r="B73" s="5" t="s">
        <v>223</v>
      </c>
      <c r="C73" s="5" t="s">
        <v>224</v>
      </c>
      <c r="D73" s="6">
        <v>5</v>
      </c>
      <c r="E73" s="7">
        <v>0.46837379099999998</v>
      </c>
      <c r="F73" s="8">
        <v>0.18184839799999999</v>
      </c>
      <c r="G73" s="8">
        <v>2.5756278080000001</v>
      </c>
      <c r="H73" s="9">
        <v>1.8052595000000001E-2</v>
      </c>
      <c r="I73" s="5">
        <v>72</v>
      </c>
    </row>
    <row r="74" spans="1:9">
      <c r="A74" s="5" t="s">
        <v>225</v>
      </c>
      <c r="B74" s="5" t="s">
        <v>226</v>
      </c>
      <c r="C74" s="5" t="s">
        <v>227</v>
      </c>
      <c r="D74" s="6">
        <v>12</v>
      </c>
      <c r="E74" s="7">
        <v>0.65040115700000001</v>
      </c>
      <c r="F74" s="8">
        <v>9.1678456000000005E-2</v>
      </c>
      <c r="G74" s="8">
        <v>7.0943729729999996</v>
      </c>
      <c r="H74" s="9">
        <v>7.0800000000000004E-7</v>
      </c>
      <c r="I74" s="5">
        <v>73</v>
      </c>
    </row>
    <row r="75" spans="1:9">
      <c r="A75" s="5" t="s">
        <v>228</v>
      </c>
      <c r="B75" s="5" t="s">
        <v>229</v>
      </c>
      <c r="C75" s="5" t="s">
        <v>230</v>
      </c>
      <c r="D75" s="6">
        <v>29</v>
      </c>
      <c r="E75" s="7">
        <v>1.1826305319999999</v>
      </c>
      <c r="F75" s="8">
        <v>6.6098311000000007E-2</v>
      </c>
      <c r="G75" s="8">
        <v>17.89199309</v>
      </c>
      <c r="H75" s="9">
        <v>8.9499999999999997E-14</v>
      </c>
      <c r="I75" s="5">
        <v>74</v>
      </c>
    </row>
    <row r="76" spans="1:9">
      <c r="A76" s="5" t="s">
        <v>231</v>
      </c>
      <c r="B76" s="5" t="s">
        <v>232</v>
      </c>
      <c r="C76" s="5" t="s">
        <v>233</v>
      </c>
      <c r="D76" s="6">
        <v>38</v>
      </c>
      <c r="E76" s="7">
        <v>0.45834078299999997</v>
      </c>
      <c r="F76" s="8">
        <v>7.5739033999999997E-2</v>
      </c>
      <c r="G76" s="8">
        <v>6.0515794810000001</v>
      </c>
      <c r="H76" s="9">
        <v>6.4699999999999999E-6</v>
      </c>
      <c r="I76" s="5">
        <v>75</v>
      </c>
    </row>
    <row r="77" spans="1:9">
      <c r="A77" s="5" t="s">
        <v>234</v>
      </c>
      <c r="B77" s="5" t="s">
        <v>235</v>
      </c>
      <c r="C77" s="5" t="s">
        <v>236</v>
      </c>
      <c r="D77" s="6">
        <v>3</v>
      </c>
      <c r="E77" s="7">
        <v>1.7209111859999999</v>
      </c>
      <c r="F77" s="8">
        <v>0.10294239099999999</v>
      </c>
      <c r="G77" s="8">
        <v>16.717225719999998</v>
      </c>
      <c r="H77" s="9">
        <v>1.66E-7</v>
      </c>
      <c r="I77" s="5">
        <v>76</v>
      </c>
    </row>
    <row r="78" spans="1:9">
      <c r="A78" s="5" t="s">
        <v>237</v>
      </c>
      <c r="B78" s="5" t="s">
        <v>238</v>
      </c>
      <c r="C78" s="5" t="s">
        <v>239</v>
      </c>
      <c r="D78" s="6">
        <v>8</v>
      </c>
      <c r="E78" s="7">
        <v>0.88066159700000002</v>
      </c>
      <c r="F78" s="8">
        <v>8.9423608000000002E-2</v>
      </c>
      <c r="G78" s="8">
        <v>9.8482002739999999</v>
      </c>
      <c r="H78" s="9">
        <v>4.0899999999999997E-9</v>
      </c>
      <c r="I78" s="5">
        <v>77</v>
      </c>
    </row>
    <row r="79" spans="1:9">
      <c r="A79" s="5" t="s">
        <v>240</v>
      </c>
      <c r="B79" s="5" t="s">
        <v>241</v>
      </c>
      <c r="C79" s="5" t="s">
        <v>242</v>
      </c>
      <c r="D79" s="6">
        <v>3</v>
      </c>
      <c r="E79" s="7">
        <v>0.53511044200000002</v>
      </c>
      <c r="F79" s="8">
        <v>9.3562532000000004E-2</v>
      </c>
      <c r="G79" s="8">
        <v>5.7192812990000004</v>
      </c>
      <c r="H79" s="9">
        <v>1.3499999999999999E-5</v>
      </c>
      <c r="I79" s="5">
        <v>78</v>
      </c>
    </row>
    <row r="80" spans="1:9">
      <c r="A80" s="5" t="s">
        <v>243</v>
      </c>
      <c r="B80" s="5" t="s">
        <v>244</v>
      </c>
      <c r="C80" s="5" t="s">
        <v>245</v>
      </c>
      <c r="D80" s="6">
        <v>11</v>
      </c>
      <c r="E80" s="7">
        <v>0.42472246899999999</v>
      </c>
      <c r="F80" s="8">
        <v>7.4920162999999998E-2</v>
      </c>
      <c r="G80" s="8">
        <v>5.6690008949999999</v>
      </c>
      <c r="H80" s="9">
        <v>1.5099999999999999E-5</v>
      </c>
      <c r="I80" s="5">
        <v>79</v>
      </c>
    </row>
    <row r="81" spans="1:9">
      <c r="A81" s="5" t="s">
        <v>246</v>
      </c>
      <c r="B81" s="5" t="s">
        <v>247</v>
      </c>
      <c r="C81" s="5" t="s">
        <v>248</v>
      </c>
      <c r="D81" s="6">
        <v>4</v>
      </c>
      <c r="E81" s="7">
        <v>0.54785442399999995</v>
      </c>
      <c r="F81" s="8">
        <v>0.100797372</v>
      </c>
      <c r="G81" s="8">
        <v>5.4352054189999999</v>
      </c>
      <c r="H81" s="9">
        <v>2.55E-5</v>
      </c>
      <c r="I81" s="5">
        <v>80</v>
      </c>
    </row>
    <row r="82" spans="1:9">
      <c r="A82" s="5" t="s">
        <v>249</v>
      </c>
      <c r="B82" s="5" t="s">
        <v>250</v>
      </c>
      <c r="C82" s="5" t="s">
        <v>251</v>
      </c>
      <c r="D82" s="6">
        <v>9</v>
      </c>
      <c r="E82" s="7">
        <v>0.46969281000000002</v>
      </c>
      <c r="F82" s="8">
        <v>0.121207048</v>
      </c>
      <c r="G82" s="8">
        <v>3.8751278560000002</v>
      </c>
      <c r="H82" s="9">
        <v>9.4194099999999996E-4</v>
      </c>
      <c r="I82" s="5">
        <v>81</v>
      </c>
    </row>
    <row r="83" spans="1:9">
      <c r="A83" s="5" t="s">
        <v>252</v>
      </c>
      <c r="B83" s="5" t="s">
        <v>253</v>
      </c>
      <c r="C83" s="5" t="s">
        <v>254</v>
      </c>
      <c r="D83" s="6">
        <v>4</v>
      </c>
      <c r="E83" s="7">
        <v>0.58313677399999997</v>
      </c>
      <c r="F83" s="8">
        <v>0.22320864600000001</v>
      </c>
      <c r="G83" s="8">
        <v>2.6125187589999999</v>
      </c>
      <c r="H83" s="9">
        <v>3.1008727E-2</v>
      </c>
      <c r="I83" s="5">
        <v>82</v>
      </c>
    </row>
    <row r="84" spans="1:9">
      <c r="A84" s="5" t="s">
        <v>255</v>
      </c>
      <c r="B84" s="5" t="s">
        <v>256</v>
      </c>
      <c r="C84" s="5" t="s">
        <v>257</v>
      </c>
      <c r="D84" s="6">
        <v>5</v>
      </c>
      <c r="E84" s="7">
        <v>0.20688711900000001</v>
      </c>
      <c r="F84" s="8">
        <v>6.1132218000000002E-2</v>
      </c>
      <c r="G84" s="8">
        <v>3.3842566860000001</v>
      </c>
      <c r="H84" s="9">
        <v>2.9463699999999998E-3</v>
      </c>
      <c r="I84" s="5">
        <v>83</v>
      </c>
    </row>
    <row r="85" spans="1:9">
      <c r="A85" s="5" t="s">
        <v>258</v>
      </c>
      <c r="B85" s="5" t="s">
        <v>259</v>
      </c>
      <c r="C85" s="5" t="s">
        <v>260</v>
      </c>
      <c r="D85" s="6">
        <v>31</v>
      </c>
      <c r="E85" s="7">
        <v>0.15980972099999999</v>
      </c>
      <c r="F85" s="8">
        <v>3.2348951000000001E-2</v>
      </c>
      <c r="G85" s="8">
        <v>4.9401825270000002</v>
      </c>
      <c r="H85" s="9">
        <v>7.8899999999999993E-5</v>
      </c>
      <c r="I85" s="5">
        <v>84</v>
      </c>
    </row>
    <row r="86" spans="1:9">
      <c r="A86" s="5" t="s">
        <v>261</v>
      </c>
      <c r="B86" s="5" t="s">
        <v>262</v>
      </c>
      <c r="C86" s="5" t="s">
        <v>263</v>
      </c>
      <c r="D86" s="6">
        <v>12</v>
      </c>
      <c r="E86" s="7">
        <v>1.3156311860000001</v>
      </c>
      <c r="F86" s="8">
        <v>0.161857257</v>
      </c>
      <c r="G86" s="8">
        <v>8.1283422890000008</v>
      </c>
      <c r="H86" s="9">
        <v>9.1100000000000002E-8</v>
      </c>
      <c r="I86" s="5">
        <v>85</v>
      </c>
    </row>
    <row r="87" spans="1:9">
      <c r="A87" s="5" t="s">
        <v>264</v>
      </c>
      <c r="B87" s="5" t="s">
        <v>265</v>
      </c>
      <c r="C87" s="5" t="s">
        <v>266</v>
      </c>
      <c r="D87" s="6">
        <v>10</v>
      </c>
      <c r="E87" s="7">
        <v>0.40582035500000002</v>
      </c>
      <c r="F87" s="8">
        <v>6.7687367999999998E-2</v>
      </c>
      <c r="G87" s="8">
        <v>5.9955109719999999</v>
      </c>
      <c r="H87" s="9">
        <v>7.3200000000000002E-6</v>
      </c>
      <c r="I87" s="5">
        <v>86</v>
      </c>
    </row>
    <row r="88" spans="1:9">
      <c r="A88" s="5" t="s">
        <v>267</v>
      </c>
      <c r="B88" s="5" t="s">
        <v>268</v>
      </c>
      <c r="C88" s="5" t="s">
        <v>269</v>
      </c>
      <c r="D88" s="6">
        <v>9</v>
      </c>
      <c r="E88" s="7">
        <v>0.46960820599999997</v>
      </c>
      <c r="F88" s="8">
        <v>7.4827529000000004E-2</v>
      </c>
      <c r="G88" s="8">
        <v>6.2758748449999997</v>
      </c>
      <c r="H88" s="9">
        <v>3.9700000000000001E-6</v>
      </c>
      <c r="I88" s="5">
        <v>87</v>
      </c>
    </row>
    <row r="89" spans="1:9">
      <c r="A89" s="5" t="s">
        <v>270</v>
      </c>
      <c r="B89" s="5" t="s">
        <v>271</v>
      </c>
      <c r="C89" s="5" t="s">
        <v>272</v>
      </c>
      <c r="D89" s="6">
        <v>4</v>
      </c>
      <c r="E89" s="7">
        <v>1.172734258</v>
      </c>
      <c r="F89" s="8">
        <v>0.32175500400000001</v>
      </c>
      <c r="G89" s="8">
        <v>3.6448050329999999</v>
      </c>
      <c r="H89" s="9">
        <v>6.5433269999999998E-3</v>
      </c>
      <c r="I89" s="5">
        <v>88</v>
      </c>
    </row>
    <row r="90" spans="1:9">
      <c r="A90" s="5" t="s">
        <v>273</v>
      </c>
      <c r="B90" s="5" t="s">
        <v>274</v>
      </c>
      <c r="C90" s="5" t="s">
        <v>275</v>
      </c>
      <c r="D90" s="6">
        <v>12</v>
      </c>
      <c r="E90" s="7">
        <v>1.1335959529999999</v>
      </c>
      <c r="F90" s="8">
        <v>0.10305183499999999</v>
      </c>
      <c r="G90" s="8">
        <v>11.00025005</v>
      </c>
      <c r="H90" s="9">
        <v>6.2200000000000002E-10</v>
      </c>
      <c r="I90" s="5">
        <v>89</v>
      </c>
    </row>
    <row r="91" spans="1:9">
      <c r="A91" s="5" t="s">
        <v>276</v>
      </c>
      <c r="B91" s="5" t="s">
        <v>277</v>
      </c>
      <c r="C91" s="5" t="s">
        <v>278</v>
      </c>
      <c r="D91" s="6">
        <v>8</v>
      </c>
      <c r="E91" s="7">
        <v>1.2314429149999999</v>
      </c>
      <c r="F91" s="8">
        <v>0.117503776</v>
      </c>
      <c r="G91" s="8">
        <v>10.480028409999999</v>
      </c>
      <c r="H91" s="9">
        <v>1.43E-9</v>
      </c>
      <c r="I91" s="5">
        <v>90</v>
      </c>
    </row>
    <row r="92" spans="1:9">
      <c r="A92" s="5" t="s">
        <v>279</v>
      </c>
      <c r="B92" s="5" t="s">
        <v>280</v>
      </c>
      <c r="C92" s="5" t="s">
        <v>281</v>
      </c>
      <c r="D92" s="6">
        <v>10</v>
      </c>
      <c r="E92" s="7">
        <v>0.65016890800000005</v>
      </c>
      <c r="F92" s="8">
        <v>8.0781440999999996E-2</v>
      </c>
      <c r="G92" s="8">
        <v>8.0484935429999993</v>
      </c>
      <c r="H92" s="9">
        <v>1.5300000000000001E-7</v>
      </c>
      <c r="I92" s="5">
        <v>91</v>
      </c>
    </row>
    <row r="93" spans="1:9">
      <c r="A93" s="5" t="s">
        <v>282</v>
      </c>
      <c r="B93" s="5" t="s">
        <v>283</v>
      </c>
      <c r="C93" s="5" t="s">
        <v>284</v>
      </c>
      <c r="D93" s="6">
        <v>41</v>
      </c>
      <c r="E93" s="7">
        <v>0.113567919</v>
      </c>
      <c r="F93" s="8">
        <v>4.0362394000000003E-2</v>
      </c>
      <c r="G93" s="8">
        <v>2.813706185</v>
      </c>
      <c r="H93" s="9">
        <v>1.0726746000000001E-2</v>
      </c>
      <c r="I93" s="5">
        <v>92</v>
      </c>
    </row>
    <row r="94" spans="1:9">
      <c r="A94" s="5" t="s">
        <v>285</v>
      </c>
      <c r="B94" s="5" t="s">
        <v>286</v>
      </c>
      <c r="C94" s="5" t="s">
        <v>287</v>
      </c>
      <c r="D94" s="6">
        <v>16</v>
      </c>
      <c r="E94" s="7">
        <v>0.79997649000000004</v>
      </c>
      <c r="F94" s="8">
        <v>5.2639957000000001E-2</v>
      </c>
      <c r="G94" s="8">
        <v>15.1971343</v>
      </c>
      <c r="H94" s="9">
        <v>1.8899999999999998E-12</v>
      </c>
      <c r="I94" s="5">
        <v>93</v>
      </c>
    </row>
    <row r="95" spans="1:9">
      <c r="A95" s="5" t="s">
        <v>288</v>
      </c>
      <c r="B95" s="5" t="s">
        <v>289</v>
      </c>
      <c r="C95" s="5" t="s">
        <v>290</v>
      </c>
      <c r="D95" s="6">
        <v>22</v>
      </c>
      <c r="E95" s="7">
        <v>1.0791722399999999</v>
      </c>
      <c r="F95" s="8">
        <v>6.7379545999999998E-2</v>
      </c>
      <c r="G95" s="8">
        <v>16.016318139999999</v>
      </c>
      <c r="H95" s="9">
        <v>7.1399999999999999E-13</v>
      </c>
      <c r="I95" s="5">
        <v>94</v>
      </c>
    </row>
    <row r="96" spans="1:9">
      <c r="A96" s="5" t="s">
        <v>291</v>
      </c>
      <c r="B96" s="5" t="s">
        <v>292</v>
      </c>
      <c r="C96" s="5" t="s">
        <v>293</v>
      </c>
      <c r="D96" s="6">
        <v>11</v>
      </c>
      <c r="E96" s="7">
        <v>1.625396753</v>
      </c>
      <c r="F96" s="8">
        <v>0.113683544</v>
      </c>
      <c r="G96" s="8">
        <v>14.2975552</v>
      </c>
      <c r="H96" s="9">
        <v>5.8099999999999997E-12</v>
      </c>
      <c r="I96" s="5">
        <v>95</v>
      </c>
    </row>
    <row r="97" spans="1:9">
      <c r="A97" s="5" t="s">
        <v>294</v>
      </c>
      <c r="B97" s="5" t="s">
        <v>295</v>
      </c>
      <c r="C97" s="5" t="s">
        <v>296</v>
      </c>
      <c r="D97" s="6">
        <v>9</v>
      </c>
      <c r="E97" s="7">
        <v>0.32880842799999999</v>
      </c>
      <c r="F97" s="8">
        <v>9.7122326999999994E-2</v>
      </c>
      <c r="G97" s="8">
        <v>3.3855081419999999</v>
      </c>
      <c r="H97" s="9">
        <v>2.9378849999999999E-3</v>
      </c>
      <c r="I97" s="5">
        <v>96</v>
      </c>
    </row>
    <row r="98" spans="1:9">
      <c r="A98" s="5" t="s">
        <v>297</v>
      </c>
      <c r="B98" s="5" t="s">
        <v>298</v>
      </c>
      <c r="C98" s="5" t="s">
        <v>299</v>
      </c>
      <c r="D98" s="6">
        <v>10</v>
      </c>
      <c r="E98" s="7">
        <v>0.41986483000000002</v>
      </c>
      <c r="F98" s="8">
        <v>6.5592413000000002E-2</v>
      </c>
      <c r="G98" s="8">
        <v>6.4011188350000001</v>
      </c>
      <c r="H98" s="9">
        <v>3.0299999999999998E-6</v>
      </c>
      <c r="I98" s="5">
        <v>97</v>
      </c>
    </row>
    <row r="99" spans="1:9">
      <c r="A99" s="5" t="s">
        <v>300</v>
      </c>
      <c r="B99" s="5" t="s">
        <v>301</v>
      </c>
      <c r="C99" s="5" t="s">
        <v>302</v>
      </c>
      <c r="D99" s="6">
        <v>10</v>
      </c>
      <c r="E99" s="7">
        <v>0.578461173</v>
      </c>
      <c r="F99" s="8">
        <v>3.5069220999999998E-2</v>
      </c>
      <c r="G99" s="8">
        <v>16.494839450000001</v>
      </c>
      <c r="H99" s="9">
        <v>4.1200000000000001E-13</v>
      </c>
      <c r="I99" s="5">
        <v>98</v>
      </c>
    </row>
    <row r="100" spans="1:9">
      <c r="A100" s="5" t="s">
        <v>303</v>
      </c>
      <c r="B100" s="5" t="s">
        <v>304</v>
      </c>
      <c r="C100" s="5" t="s">
        <v>305</v>
      </c>
      <c r="D100" s="6">
        <v>10</v>
      </c>
      <c r="E100" s="7">
        <v>0.26256270300000001</v>
      </c>
      <c r="F100" s="8">
        <v>8.0406907E-2</v>
      </c>
      <c r="G100" s="8">
        <v>3.2654247230000002</v>
      </c>
      <c r="H100" s="9">
        <v>3.8714629999999999E-3</v>
      </c>
      <c r="I100" s="5">
        <v>99</v>
      </c>
    </row>
    <row r="101" spans="1:9">
      <c r="A101" s="5" t="s">
        <v>306</v>
      </c>
      <c r="B101" s="5" t="s">
        <v>307</v>
      </c>
      <c r="C101" s="5" t="s">
        <v>308</v>
      </c>
      <c r="D101" s="6">
        <v>3</v>
      </c>
      <c r="E101" s="7">
        <v>0.70179030499999995</v>
      </c>
      <c r="F101" s="8">
        <v>0.17243123899999999</v>
      </c>
      <c r="G101" s="8">
        <v>4.0699719500000002</v>
      </c>
      <c r="H101" s="9">
        <v>3.5835609999999999E-3</v>
      </c>
      <c r="I101" s="5">
        <v>100</v>
      </c>
    </row>
    <row r="102" spans="1:9">
      <c r="A102" s="5" t="s">
        <v>309</v>
      </c>
      <c r="B102" s="5" t="s">
        <v>310</v>
      </c>
      <c r="C102" s="5" t="s">
        <v>311</v>
      </c>
      <c r="D102" s="6">
        <v>26</v>
      </c>
      <c r="E102" s="7">
        <v>1.0726289389999999</v>
      </c>
      <c r="F102" s="8">
        <v>0.12532713700000001</v>
      </c>
      <c r="G102" s="8">
        <v>8.5586327470000008</v>
      </c>
      <c r="H102" s="9">
        <v>4.0499999999999999E-8</v>
      </c>
      <c r="I102" s="5">
        <v>101</v>
      </c>
    </row>
    <row r="103" spans="1:9">
      <c r="A103" s="5" t="s">
        <v>312</v>
      </c>
      <c r="B103" s="5" t="s">
        <v>313</v>
      </c>
      <c r="C103" s="5" t="s">
        <v>314</v>
      </c>
      <c r="D103" s="6">
        <v>9</v>
      </c>
      <c r="E103" s="7">
        <v>1.482023052</v>
      </c>
      <c r="F103" s="8">
        <v>6.1194655000000001E-2</v>
      </c>
      <c r="G103" s="8">
        <v>24.21817794</v>
      </c>
      <c r="H103" s="9">
        <v>2.7199999999999998E-16</v>
      </c>
      <c r="I103" s="5">
        <v>102</v>
      </c>
    </row>
    <row r="104" spans="1:9">
      <c r="A104" s="5" t="s">
        <v>315</v>
      </c>
      <c r="B104" s="5" t="s">
        <v>316</v>
      </c>
      <c r="C104" s="5" t="s">
        <v>317</v>
      </c>
      <c r="D104" s="6">
        <v>3</v>
      </c>
      <c r="E104" s="7">
        <v>1.263348854</v>
      </c>
      <c r="F104" s="8">
        <v>0.19510360099999999</v>
      </c>
      <c r="G104" s="8">
        <v>6.4752718290000004</v>
      </c>
      <c r="H104" s="9">
        <v>2.5900000000000002E-6</v>
      </c>
      <c r="I104" s="5">
        <v>103</v>
      </c>
    </row>
    <row r="105" spans="1:9">
      <c r="A105" s="5" t="s">
        <v>318</v>
      </c>
      <c r="B105" s="5" t="s">
        <v>319</v>
      </c>
      <c r="C105" s="5" t="s">
        <v>320</v>
      </c>
      <c r="D105" s="6">
        <v>2</v>
      </c>
      <c r="E105" s="7">
        <v>1.4695571629999999</v>
      </c>
      <c r="F105" s="8">
        <v>0.14410999299999999</v>
      </c>
      <c r="G105" s="8">
        <v>10.197468819999999</v>
      </c>
      <c r="H105" s="9">
        <v>2.2699999999999998E-9</v>
      </c>
      <c r="I105" s="5">
        <v>104</v>
      </c>
    </row>
    <row r="106" spans="1:9">
      <c r="A106" s="5" t="s">
        <v>321</v>
      </c>
      <c r="B106" s="5" t="s">
        <v>322</v>
      </c>
      <c r="C106" s="5" t="s">
        <v>323</v>
      </c>
      <c r="D106" s="6">
        <v>16</v>
      </c>
      <c r="E106" s="7">
        <v>0.99064718500000004</v>
      </c>
      <c r="F106" s="8">
        <v>6.4500630000000003E-2</v>
      </c>
      <c r="G106" s="8">
        <v>15.358721060000001</v>
      </c>
      <c r="H106" s="9">
        <v>1.56E-12</v>
      </c>
      <c r="I106" s="5">
        <v>105</v>
      </c>
    </row>
    <row r="107" spans="1:9">
      <c r="A107" s="5" t="s">
        <v>324</v>
      </c>
      <c r="B107" s="5" t="s">
        <v>325</v>
      </c>
      <c r="C107" s="5" t="s">
        <v>326</v>
      </c>
      <c r="D107" s="6">
        <v>16</v>
      </c>
      <c r="E107" s="7">
        <v>1.003488784</v>
      </c>
      <c r="F107" s="8">
        <v>7.3558000999999998E-2</v>
      </c>
      <c r="G107" s="8">
        <v>13.64214316</v>
      </c>
      <c r="H107" s="9">
        <v>1.37E-11</v>
      </c>
      <c r="I107" s="5">
        <v>106</v>
      </c>
    </row>
    <row r="108" spans="1:9">
      <c r="A108" s="5" t="s">
        <v>327</v>
      </c>
      <c r="B108" s="5" t="s">
        <v>328</v>
      </c>
      <c r="C108" s="5" t="s">
        <v>329</v>
      </c>
      <c r="D108" s="6">
        <v>14</v>
      </c>
      <c r="E108" s="7">
        <v>1.71514465</v>
      </c>
      <c r="F108" s="8">
        <v>8.0927574000000002E-2</v>
      </c>
      <c r="G108" s="8">
        <v>21.1935754</v>
      </c>
      <c r="H108" s="9">
        <v>3.5600000000000003E-15</v>
      </c>
      <c r="I108" s="5">
        <v>107</v>
      </c>
    </row>
    <row r="109" spans="1:9">
      <c r="A109" s="5" t="s">
        <v>330</v>
      </c>
      <c r="B109" s="5" t="s">
        <v>331</v>
      </c>
      <c r="C109" s="5" t="s">
        <v>332</v>
      </c>
      <c r="D109" s="6">
        <v>18</v>
      </c>
      <c r="E109" s="7">
        <v>0.73712472900000003</v>
      </c>
      <c r="F109" s="8">
        <v>0.11203833000000001</v>
      </c>
      <c r="G109" s="8">
        <v>6.5792191960000004</v>
      </c>
      <c r="H109" s="9">
        <v>2.0700000000000001E-6</v>
      </c>
      <c r="I109" s="5">
        <v>108</v>
      </c>
    </row>
    <row r="110" spans="1:9">
      <c r="A110" s="5" t="s">
        <v>333</v>
      </c>
      <c r="B110" s="5" t="s">
        <v>334</v>
      </c>
      <c r="C110" s="5" t="s">
        <v>335</v>
      </c>
      <c r="D110" s="6">
        <v>32</v>
      </c>
      <c r="E110" s="7">
        <v>0.646022239</v>
      </c>
      <c r="F110" s="8">
        <v>0.125559687</v>
      </c>
      <c r="G110" s="8">
        <v>5.1451405770000003</v>
      </c>
      <c r="H110" s="9">
        <v>4.9299999999999999E-5</v>
      </c>
      <c r="I110" s="5">
        <v>109</v>
      </c>
    </row>
    <row r="111" spans="1:9">
      <c r="A111" s="5" t="s">
        <v>336</v>
      </c>
      <c r="B111" s="5" t="s">
        <v>337</v>
      </c>
      <c r="C111" s="5" t="s">
        <v>338</v>
      </c>
      <c r="D111" s="6">
        <v>6</v>
      </c>
      <c r="E111" s="7">
        <v>1.434126936</v>
      </c>
      <c r="F111" s="8">
        <v>0.135333644</v>
      </c>
      <c r="G111" s="8">
        <v>10.596972750000001</v>
      </c>
      <c r="H111" s="9">
        <v>2.0500000000000002E-9</v>
      </c>
      <c r="I111" s="5">
        <v>110</v>
      </c>
    </row>
    <row r="112" spans="1:9">
      <c r="A112" s="5" t="s">
        <v>339</v>
      </c>
      <c r="B112" s="5" t="s">
        <v>340</v>
      </c>
      <c r="C112" s="5" t="s">
        <v>341</v>
      </c>
      <c r="D112" s="6">
        <v>8</v>
      </c>
      <c r="E112" s="7">
        <v>0.445338866</v>
      </c>
      <c r="F112" s="8">
        <v>9.7475684000000007E-2</v>
      </c>
      <c r="G112" s="8">
        <v>4.5687175419999999</v>
      </c>
      <c r="H112" s="9">
        <v>1.86427E-4</v>
      </c>
      <c r="I112" s="5">
        <v>111</v>
      </c>
    </row>
    <row r="113" spans="1:9">
      <c r="A113" s="5" t="s">
        <v>342</v>
      </c>
      <c r="B113" s="5" t="s">
        <v>343</v>
      </c>
      <c r="C113" s="5" t="s">
        <v>344</v>
      </c>
      <c r="D113" s="6">
        <v>2</v>
      </c>
      <c r="E113" s="7">
        <v>0.22571835600000001</v>
      </c>
      <c r="F113" s="8">
        <v>9.4247357000000004E-2</v>
      </c>
      <c r="G113" s="8">
        <v>2.394956869</v>
      </c>
      <c r="H113" s="9">
        <v>2.6528927000000001E-2</v>
      </c>
      <c r="I113" s="5">
        <v>112</v>
      </c>
    </row>
    <row r="114" spans="1:9">
      <c r="A114" s="5" t="s">
        <v>345</v>
      </c>
      <c r="B114" s="5" t="s">
        <v>346</v>
      </c>
      <c r="C114" s="5" t="s">
        <v>347</v>
      </c>
      <c r="D114" s="6">
        <v>6</v>
      </c>
      <c r="E114" s="7">
        <v>0.43687061900000002</v>
      </c>
      <c r="F114" s="8">
        <v>7.1939812000000006E-2</v>
      </c>
      <c r="G114" s="8">
        <v>6.0727239700000002</v>
      </c>
      <c r="H114" s="9">
        <v>6.1800000000000001E-6</v>
      </c>
      <c r="I114" s="5">
        <v>113</v>
      </c>
    </row>
    <row r="115" spans="1:9">
      <c r="A115" s="5" t="s">
        <v>348</v>
      </c>
      <c r="B115" s="5" t="s">
        <v>349</v>
      </c>
      <c r="C115" s="5" t="s">
        <v>350</v>
      </c>
      <c r="D115" s="6">
        <v>3</v>
      </c>
      <c r="E115" s="7">
        <v>0.65357888900000005</v>
      </c>
      <c r="F115" s="8">
        <v>0.111900026</v>
      </c>
      <c r="G115" s="8">
        <v>5.8407393839999999</v>
      </c>
      <c r="H115" s="9">
        <v>1.03E-5</v>
      </c>
      <c r="I115" s="5">
        <v>114</v>
      </c>
    </row>
    <row r="116" spans="1:9">
      <c r="A116" s="5" t="s">
        <v>351</v>
      </c>
      <c r="B116" s="5" t="s">
        <v>352</v>
      </c>
      <c r="C116" s="5" t="s">
        <v>353</v>
      </c>
      <c r="D116" s="6">
        <v>5</v>
      </c>
      <c r="E116" s="7">
        <v>0.26405104400000001</v>
      </c>
      <c r="F116" s="8">
        <v>8.7883188000000001E-2</v>
      </c>
      <c r="G116" s="8">
        <v>3.0045683379999999</v>
      </c>
      <c r="H116" s="9">
        <v>7.0034959999999997E-3</v>
      </c>
      <c r="I116" s="5">
        <v>115</v>
      </c>
    </row>
    <row r="117" spans="1:9">
      <c r="A117" s="5" t="s">
        <v>354</v>
      </c>
      <c r="B117" s="5" t="s">
        <v>355</v>
      </c>
      <c r="C117" s="5" t="s">
        <v>356</v>
      </c>
      <c r="D117" s="6">
        <v>5</v>
      </c>
      <c r="E117" s="7">
        <v>1.2117590460000001</v>
      </c>
      <c r="F117" s="8">
        <v>8.4240623000000001E-2</v>
      </c>
      <c r="G117" s="8">
        <v>14.384497700000001</v>
      </c>
      <c r="H117" s="9">
        <v>1.1500000000000001E-11</v>
      </c>
      <c r="I117" s="5">
        <v>116</v>
      </c>
    </row>
    <row r="118" spans="1:9">
      <c r="A118" s="5" t="s">
        <v>357</v>
      </c>
      <c r="B118" s="5" t="s">
        <v>358</v>
      </c>
      <c r="C118" s="5" t="s">
        <v>359</v>
      </c>
      <c r="D118" s="6">
        <v>8</v>
      </c>
      <c r="E118" s="7">
        <v>0.45205540799999999</v>
      </c>
      <c r="F118" s="8">
        <v>9.3438263999999993E-2</v>
      </c>
      <c r="G118" s="8">
        <v>4.8380116429999998</v>
      </c>
      <c r="H118" s="9">
        <v>9.98E-5</v>
      </c>
      <c r="I118" s="5">
        <v>117</v>
      </c>
    </row>
    <row r="119" spans="1:9">
      <c r="A119" s="5" t="s">
        <v>360</v>
      </c>
      <c r="B119" s="5" t="s">
        <v>361</v>
      </c>
      <c r="C119" s="5" t="s">
        <v>362</v>
      </c>
      <c r="D119" s="6">
        <v>12</v>
      </c>
      <c r="E119" s="7">
        <v>0.24638163799999999</v>
      </c>
      <c r="F119" s="8">
        <v>7.5273184000000007E-2</v>
      </c>
      <c r="G119" s="8">
        <v>3.273166169</v>
      </c>
      <c r="H119" s="9">
        <v>3.8033960000000001E-3</v>
      </c>
      <c r="I119" s="5">
        <v>118</v>
      </c>
    </row>
    <row r="120" spans="1:9">
      <c r="A120" s="5" t="s">
        <v>363</v>
      </c>
      <c r="B120" s="5" t="s">
        <v>364</v>
      </c>
      <c r="C120" s="5" t="s">
        <v>365</v>
      </c>
      <c r="D120" s="6">
        <v>10</v>
      </c>
      <c r="E120" s="7">
        <v>1.6261259100000001</v>
      </c>
      <c r="F120" s="8">
        <v>8.7850254000000003E-2</v>
      </c>
      <c r="G120" s="8">
        <v>18.510201649999999</v>
      </c>
      <c r="H120" s="9">
        <v>4.7100000000000003E-14</v>
      </c>
      <c r="I120" s="5">
        <v>119</v>
      </c>
    </row>
    <row r="121" spans="1:9">
      <c r="A121" s="5" t="s">
        <v>366</v>
      </c>
      <c r="B121" s="5" t="s">
        <v>367</v>
      </c>
      <c r="C121" s="5" t="s">
        <v>368</v>
      </c>
      <c r="D121" s="6">
        <v>23</v>
      </c>
      <c r="E121" s="7">
        <v>0.38256218199999997</v>
      </c>
      <c r="F121" s="8">
        <v>8.4885484999999997E-2</v>
      </c>
      <c r="G121" s="8">
        <v>4.5068032740000001</v>
      </c>
      <c r="H121" s="9">
        <v>2.15331E-4</v>
      </c>
      <c r="I121" s="5">
        <v>120</v>
      </c>
    </row>
    <row r="122" spans="1:9">
      <c r="A122" s="5" t="s">
        <v>369</v>
      </c>
      <c r="B122" s="5" t="s">
        <v>370</v>
      </c>
      <c r="C122" s="5" t="s">
        <v>371</v>
      </c>
      <c r="D122" s="6">
        <v>4</v>
      </c>
      <c r="E122" s="7">
        <v>0.76654888700000001</v>
      </c>
      <c r="F122" s="8">
        <v>0.22703352099999999</v>
      </c>
      <c r="G122" s="8">
        <v>3.3763687619999998</v>
      </c>
      <c r="H122" s="9">
        <v>3.0004070000000001E-3</v>
      </c>
      <c r="I122" s="5">
        <v>121</v>
      </c>
    </row>
    <row r="123" spans="1:9">
      <c r="A123" s="5" t="s">
        <v>372</v>
      </c>
      <c r="B123" s="5" t="s">
        <v>373</v>
      </c>
      <c r="C123" s="5" t="s">
        <v>374</v>
      </c>
      <c r="D123" s="6">
        <v>3</v>
      </c>
      <c r="E123" s="7">
        <v>0.73833499000000002</v>
      </c>
      <c r="F123" s="8">
        <v>9.7795462E-2</v>
      </c>
      <c r="G123" s="8">
        <v>7.5497878380000003</v>
      </c>
      <c r="H123" s="9">
        <v>2.8200000000000001E-7</v>
      </c>
      <c r="I123" s="5">
        <v>122</v>
      </c>
    </row>
    <row r="124" spans="1:9">
      <c r="A124" s="5" t="s">
        <v>375</v>
      </c>
      <c r="B124" s="5" t="s">
        <v>376</v>
      </c>
      <c r="C124" s="5" t="s">
        <v>377</v>
      </c>
      <c r="D124" s="6">
        <v>2</v>
      </c>
      <c r="E124" s="7">
        <v>0.27051698899999999</v>
      </c>
      <c r="F124" s="8">
        <v>9.7488267000000003E-2</v>
      </c>
      <c r="G124" s="8">
        <v>2.7748671479999998</v>
      </c>
      <c r="H124" s="9">
        <v>2.4114826999999998E-2</v>
      </c>
      <c r="I124" s="5">
        <v>123</v>
      </c>
    </row>
    <row r="125" spans="1:9">
      <c r="A125" s="5" t="s">
        <v>378</v>
      </c>
      <c r="B125" s="5" t="s">
        <v>379</v>
      </c>
      <c r="C125" s="5" t="s">
        <v>380</v>
      </c>
      <c r="D125" s="6">
        <v>6</v>
      </c>
      <c r="E125" s="7">
        <v>1.454802607</v>
      </c>
      <c r="F125" s="8">
        <v>0.15741915100000001</v>
      </c>
      <c r="G125" s="8">
        <v>9.2415858750000002</v>
      </c>
      <c r="H125" s="9">
        <v>1.1700000000000001E-8</v>
      </c>
      <c r="I125" s="5">
        <v>124</v>
      </c>
    </row>
    <row r="126" spans="1:9">
      <c r="A126" s="5" t="s">
        <v>381</v>
      </c>
      <c r="B126" s="5" t="s">
        <v>382</v>
      </c>
      <c r="C126" s="5" t="s">
        <v>383</v>
      </c>
      <c r="D126" s="6">
        <v>29</v>
      </c>
      <c r="E126" s="7">
        <v>0.42063782399999999</v>
      </c>
      <c r="F126" s="8">
        <v>5.9825159000000003E-2</v>
      </c>
      <c r="G126" s="8">
        <v>7.0311192079999998</v>
      </c>
      <c r="H126" s="9">
        <v>8.0599999999999999E-7</v>
      </c>
      <c r="I126" s="5">
        <v>125</v>
      </c>
    </row>
    <row r="127" spans="1:9">
      <c r="A127" s="5" t="s">
        <v>384</v>
      </c>
      <c r="B127" s="5" t="s">
        <v>385</v>
      </c>
      <c r="C127" s="5" t="s">
        <v>386</v>
      </c>
      <c r="D127" s="6">
        <v>36</v>
      </c>
      <c r="E127" s="7">
        <v>0.51079112999999998</v>
      </c>
      <c r="F127" s="8">
        <v>3.2047768999999997E-2</v>
      </c>
      <c r="G127" s="8">
        <v>15.9384303</v>
      </c>
      <c r="H127" s="9">
        <v>7.82E-13</v>
      </c>
      <c r="I127" s="5">
        <v>126</v>
      </c>
    </row>
    <row r="128" spans="1:9">
      <c r="A128" s="5" t="s">
        <v>387</v>
      </c>
      <c r="B128" s="5" t="s">
        <v>388</v>
      </c>
      <c r="C128" s="5" t="s">
        <v>389</v>
      </c>
      <c r="D128" s="6">
        <v>15</v>
      </c>
      <c r="E128" s="7">
        <v>0.38143997499999999</v>
      </c>
      <c r="F128" s="8">
        <v>0.111934307</v>
      </c>
      <c r="G128" s="8">
        <v>3.4077128499999998</v>
      </c>
      <c r="H128" s="9">
        <v>2.9524999999999998E-3</v>
      </c>
      <c r="I128" s="5">
        <v>127</v>
      </c>
    </row>
    <row r="129" spans="1:9">
      <c r="A129" s="5" t="s">
        <v>390</v>
      </c>
      <c r="B129" s="5" t="s">
        <v>391</v>
      </c>
      <c r="C129" s="5" t="s">
        <v>392</v>
      </c>
      <c r="D129" s="6">
        <v>19</v>
      </c>
      <c r="E129" s="7">
        <v>0.77520463799999995</v>
      </c>
      <c r="F129" s="8">
        <v>8.4834662000000005E-2</v>
      </c>
      <c r="G129" s="8">
        <v>9.1378290490000005</v>
      </c>
      <c r="H129" s="9">
        <v>1.4100000000000001E-8</v>
      </c>
      <c r="I129" s="5">
        <v>128</v>
      </c>
    </row>
    <row r="130" spans="1:9">
      <c r="A130" s="5" t="s">
        <v>393</v>
      </c>
      <c r="B130" s="5" t="s">
        <v>394</v>
      </c>
      <c r="C130" s="5" t="s">
        <v>395</v>
      </c>
      <c r="D130" s="6">
        <v>13</v>
      </c>
      <c r="E130" s="7">
        <v>0.55639506100000002</v>
      </c>
      <c r="F130" s="8">
        <v>0.10526992</v>
      </c>
      <c r="G130" s="8">
        <v>5.2854135400000004</v>
      </c>
      <c r="H130" s="9">
        <v>3.5800000000000003E-5</v>
      </c>
      <c r="I130" s="5">
        <v>129</v>
      </c>
    </row>
    <row r="131" spans="1:9">
      <c r="A131" s="5" t="s">
        <v>396</v>
      </c>
      <c r="B131" s="5" t="s">
        <v>397</v>
      </c>
      <c r="C131" s="5" t="s">
        <v>398</v>
      </c>
      <c r="D131" s="6">
        <v>11</v>
      </c>
      <c r="E131" s="7">
        <v>0.99147246700000002</v>
      </c>
      <c r="F131" s="8">
        <v>0.12840573</v>
      </c>
      <c r="G131" s="8">
        <v>7.721403638</v>
      </c>
      <c r="H131" s="9">
        <v>2.0100000000000001E-7</v>
      </c>
      <c r="I131" s="5">
        <v>130</v>
      </c>
    </row>
    <row r="132" spans="1:9">
      <c r="A132" s="5" t="s">
        <v>399</v>
      </c>
      <c r="B132" s="5" t="s">
        <v>400</v>
      </c>
      <c r="C132" s="5" t="s">
        <v>401</v>
      </c>
      <c r="D132" s="6">
        <v>6</v>
      </c>
      <c r="E132" s="7">
        <v>1.7661568540000001</v>
      </c>
      <c r="F132" s="8">
        <v>0.11274885</v>
      </c>
      <c r="G132" s="8">
        <v>15.66452207</v>
      </c>
      <c r="H132" s="9">
        <v>1.08E-12</v>
      </c>
      <c r="I132" s="5">
        <v>131</v>
      </c>
    </row>
    <row r="133" spans="1:9">
      <c r="A133" s="5" t="s">
        <v>402</v>
      </c>
      <c r="B133" s="5" t="s">
        <v>403</v>
      </c>
      <c r="C133" s="5" t="s">
        <v>404</v>
      </c>
      <c r="D133" s="6">
        <v>7</v>
      </c>
      <c r="E133" s="7">
        <v>1.0984064090000001</v>
      </c>
      <c r="F133" s="8">
        <v>0.163204511</v>
      </c>
      <c r="G133" s="8">
        <v>6.7302454120000004</v>
      </c>
      <c r="H133" s="9">
        <v>1.5099999999999999E-6</v>
      </c>
      <c r="I133" s="5">
        <v>132</v>
      </c>
    </row>
    <row r="134" spans="1:9">
      <c r="A134" s="5" t="s">
        <v>405</v>
      </c>
      <c r="B134" s="5" t="s">
        <v>406</v>
      </c>
      <c r="C134" s="5" t="s">
        <v>407</v>
      </c>
      <c r="D134" s="6">
        <v>67</v>
      </c>
      <c r="E134" s="7">
        <v>1.207424316</v>
      </c>
      <c r="F134" s="8">
        <v>5.4251155000000002E-2</v>
      </c>
      <c r="G134" s="8">
        <v>22.25619541</v>
      </c>
      <c r="H134" s="9">
        <v>1.3899999999999999E-15</v>
      </c>
      <c r="I134" s="5">
        <v>133</v>
      </c>
    </row>
    <row r="135" spans="1:9">
      <c r="A135" s="5" t="s">
        <v>408</v>
      </c>
      <c r="B135" s="5" t="s">
        <v>409</v>
      </c>
      <c r="C135" s="5" t="s">
        <v>410</v>
      </c>
      <c r="D135" s="6">
        <v>12</v>
      </c>
      <c r="E135" s="7">
        <v>1.1688108610000001</v>
      </c>
      <c r="F135" s="8">
        <v>0.108385538</v>
      </c>
      <c r="G135" s="8">
        <v>10.78382671</v>
      </c>
      <c r="H135" s="9">
        <v>8.7699999999999997E-10</v>
      </c>
      <c r="I135" s="5">
        <v>134</v>
      </c>
    </row>
    <row r="136" spans="1:9">
      <c r="A136" s="5" t="s">
        <v>411</v>
      </c>
      <c r="B136" s="5" t="s">
        <v>412</v>
      </c>
      <c r="C136" s="5" t="s">
        <v>413</v>
      </c>
      <c r="D136" s="6">
        <v>17</v>
      </c>
      <c r="E136" s="7">
        <v>1.0590309630000001</v>
      </c>
      <c r="F136" s="8">
        <v>7.9099458999999997E-2</v>
      </c>
      <c r="G136" s="8">
        <v>13.38859929</v>
      </c>
      <c r="H136" s="9">
        <v>1.9199999999999999E-11</v>
      </c>
      <c r="I136" s="5">
        <v>135</v>
      </c>
    </row>
    <row r="137" spans="1:9">
      <c r="A137" s="5" t="s">
        <v>414</v>
      </c>
      <c r="B137" s="5" t="s">
        <v>415</v>
      </c>
      <c r="C137" s="5" t="s">
        <v>416</v>
      </c>
      <c r="D137" s="6">
        <v>23</v>
      </c>
      <c r="E137" s="7">
        <v>0.16653916199999999</v>
      </c>
      <c r="F137" s="8">
        <v>6.7751246000000001E-2</v>
      </c>
      <c r="G137" s="8">
        <v>2.4580973940000002</v>
      </c>
      <c r="H137" s="9">
        <v>2.3214991000000001E-2</v>
      </c>
      <c r="I137" s="5">
        <v>136</v>
      </c>
    </row>
    <row r="138" spans="1:9">
      <c r="A138" s="5" t="s">
        <v>417</v>
      </c>
      <c r="B138" s="5" t="s">
        <v>418</v>
      </c>
      <c r="C138" s="5" t="s">
        <v>419</v>
      </c>
      <c r="D138" s="6">
        <v>10</v>
      </c>
      <c r="E138" s="7">
        <v>0.34548056599999999</v>
      </c>
      <c r="F138" s="8">
        <v>0.117010375</v>
      </c>
      <c r="G138" s="8">
        <v>2.9525635389999998</v>
      </c>
      <c r="H138" s="9">
        <v>1.8353621000000001E-2</v>
      </c>
      <c r="I138" s="5">
        <v>137</v>
      </c>
    </row>
    <row r="139" spans="1:9">
      <c r="A139" s="5" t="s">
        <v>420</v>
      </c>
      <c r="B139" s="5" t="s">
        <v>421</v>
      </c>
      <c r="C139" s="5" t="s">
        <v>422</v>
      </c>
      <c r="D139" s="6">
        <v>9</v>
      </c>
      <c r="E139" s="7">
        <v>0.84478881299999997</v>
      </c>
      <c r="F139" s="8">
        <v>0.179861616</v>
      </c>
      <c r="G139" s="8">
        <v>4.6968821519999997</v>
      </c>
      <c r="H139" s="9">
        <v>2.216586E-3</v>
      </c>
      <c r="I139" s="5">
        <v>138</v>
      </c>
    </row>
    <row r="140" spans="1:9">
      <c r="A140" s="5" t="s">
        <v>423</v>
      </c>
      <c r="B140" s="5" t="s">
        <v>424</v>
      </c>
      <c r="C140" s="5" t="s">
        <v>425</v>
      </c>
      <c r="D140" s="6">
        <v>2</v>
      </c>
      <c r="E140" s="7">
        <v>0.62481266400000002</v>
      </c>
      <c r="F140" s="8">
        <v>0.108301544</v>
      </c>
      <c r="G140" s="8">
        <v>5.7691944429999999</v>
      </c>
      <c r="H140" s="9">
        <v>6.8479000000000001E-4</v>
      </c>
      <c r="I140" s="5">
        <v>139</v>
      </c>
    </row>
    <row r="141" spans="1:9">
      <c r="A141" s="5" t="s">
        <v>426</v>
      </c>
      <c r="B141" s="5" t="s">
        <v>427</v>
      </c>
      <c r="C141" s="5" t="s">
        <v>428</v>
      </c>
      <c r="D141" s="6">
        <v>41</v>
      </c>
      <c r="E141" s="7">
        <v>1.3347786669999999</v>
      </c>
      <c r="F141" s="8">
        <v>0.17080108299999999</v>
      </c>
      <c r="G141" s="8">
        <v>7.8148138380000001</v>
      </c>
      <c r="H141" s="9">
        <v>1.67E-7</v>
      </c>
      <c r="I141" s="5">
        <v>140</v>
      </c>
    </row>
    <row r="142" spans="1:9">
      <c r="A142" s="5" t="s">
        <v>429</v>
      </c>
      <c r="B142" s="5" t="s">
        <v>430</v>
      </c>
      <c r="C142" s="5" t="s">
        <v>431</v>
      </c>
      <c r="D142" s="6">
        <v>8</v>
      </c>
      <c r="E142" s="7">
        <v>0.24417393900000001</v>
      </c>
      <c r="F142" s="8">
        <v>9.8700477999999994E-2</v>
      </c>
      <c r="G142" s="8">
        <v>2.473888101</v>
      </c>
      <c r="H142" s="9">
        <v>2.2448829999999999E-2</v>
      </c>
      <c r="I142" s="5">
        <v>141</v>
      </c>
    </row>
    <row r="143" spans="1:9">
      <c r="A143" s="5" t="s">
        <v>432</v>
      </c>
      <c r="B143" s="5" t="s">
        <v>433</v>
      </c>
      <c r="C143" s="5" t="s">
        <v>434</v>
      </c>
      <c r="D143" s="6">
        <v>8</v>
      </c>
      <c r="E143" s="7">
        <v>0.94280520099999998</v>
      </c>
      <c r="F143" s="8">
        <v>6.6524650000000005E-2</v>
      </c>
      <c r="G143" s="8">
        <v>14.172268600000001</v>
      </c>
      <c r="H143" s="9">
        <v>6.8199999999999996E-12</v>
      </c>
      <c r="I143" s="5">
        <v>142</v>
      </c>
    </row>
    <row r="144" spans="1:9">
      <c r="A144" s="5" t="s">
        <v>435</v>
      </c>
      <c r="B144" s="5" t="s">
        <v>436</v>
      </c>
      <c r="C144" s="5" t="s">
        <v>437</v>
      </c>
      <c r="D144" s="6">
        <v>4</v>
      </c>
      <c r="E144" s="7">
        <v>0.62418776799999998</v>
      </c>
      <c r="F144" s="8">
        <v>6.6592644000000006E-2</v>
      </c>
      <c r="G144" s="8">
        <v>9.373223952</v>
      </c>
      <c r="H144" s="9">
        <v>9.2900000000000008E-9</v>
      </c>
      <c r="I144" s="5">
        <v>143</v>
      </c>
    </row>
    <row r="145" spans="1:9">
      <c r="A145" s="5" t="s">
        <v>438</v>
      </c>
      <c r="B145" s="5" t="s">
        <v>439</v>
      </c>
      <c r="C145" s="5" t="s">
        <v>440</v>
      </c>
      <c r="D145" s="6">
        <v>31</v>
      </c>
      <c r="E145" s="7">
        <v>0.47657336300000003</v>
      </c>
      <c r="F145" s="8">
        <v>5.5193396999999998E-2</v>
      </c>
      <c r="G145" s="8">
        <v>8.6346083300000007</v>
      </c>
      <c r="H145" s="9">
        <v>3.5100000000000003E-8</v>
      </c>
      <c r="I145" s="5">
        <v>144</v>
      </c>
    </row>
    <row r="146" spans="1:9">
      <c r="A146" s="5" t="s">
        <v>441</v>
      </c>
      <c r="B146" s="5" t="s">
        <v>442</v>
      </c>
      <c r="C146" s="5" t="s">
        <v>443</v>
      </c>
      <c r="D146" s="6">
        <v>8</v>
      </c>
      <c r="E146" s="7">
        <v>0.150289533</v>
      </c>
      <c r="F146" s="8">
        <v>6.4688949999999995E-2</v>
      </c>
      <c r="G146" s="8">
        <v>2.3232643629999998</v>
      </c>
      <c r="H146" s="9">
        <v>3.0821876000000002E-2</v>
      </c>
      <c r="I146" s="5">
        <v>145</v>
      </c>
    </row>
    <row r="147" spans="1:9">
      <c r="A147" s="5" t="s">
        <v>444</v>
      </c>
      <c r="B147" s="5" t="s">
        <v>445</v>
      </c>
      <c r="C147" s="5" t="s">
        <v>446</v>
      </c>
      <c r="D147" s="6">
        <v>7</v>
      </c>
      <c r="E147" s="7">
        <v>0.40045742000000001</v>
      </c>
      <c r="F147" s="8">
        <v>0.102973091</v>
      </c>
      <c r="G147" s="8">
        <v>3.8889521060000001</v>
      </c>
      <c r="H147" s="9">
        <v>9.1200899999999998E-4</v>
      </c>
      <c r="I147" s="5">
        <v>146</v>
      </c>
    </row>
    <row r="148" spans="1:9">
      <c r="A148" s="5" t="s">
        <v>447</v>
      </c>
      <c r="B148" s="5" t="s">
        <v>448</v>
      </c>
      <c r="C148" s="5" t="s">
        <v>449</v>
      </c>
      <c r="D148" s="6">
        <v>15</v>
      </c>
      <c r="E148" s="7">
        <v>0.50095911000000004</v>
      </c>
      <c r="F148" s="8">
        <v>5.9178741E-2</v>
      </c>
      <c r="G148" s="8">
        <v>8.4651870599999999</v>
      </c>
      <c r="H148" s="9">
        <v>4.8200000000000001E-8</v>
      </c>
      <c r="I148" s="5">
        <v>147</v>
      </c>
    </row>
    <row r="149" spans="1:9">
      <c r="A149" s="5" t="s">
        <v>450</v>
      </c>
      <c r="B149" s="5" t="s">
        <v>451</v>
      </c>
      <c r="C149" s="5" t="s">
        <v>452</v>
      </c>
      <c r="D149" s="6">
        <v>22</v>
      </c>
      <c r="E149" s="7">
        <v>0.99236880400000005</v>
      </c>
      <c r="F149" s="8">
        <v>9.7906750000000001E-2</v>
      </c>
      <c r="G149" s="8">
        <v>10.135856889999999</v>
      </c>
      <c r="H149" s="9">
        <v>2.52E-9</v>
      </c>
      <c r="I149" s="5">
        <v>148</v>
      </c>
    </row>
    <row r="150" spans="1:9">
      <c r="A150" s="5" t="s">
        <v>453</v>
      </c>
      <c r="B150" s="5" t="s">
        <v>454</v>
      </c>
      <c r="C150" s="5" t="s">
        <v>455</v>
      </c>
      <c r="D150" s="6">
        <v>41</v>
      </c>
      <c r="E150" s="7">
        <v>0.34157926300000002</v>
      </c>
      <c r="F150" s="8">
        <v>3.7586689999999999E-2</v>
      </c>
      <c r="G150" s="8">
        <v>9.0877718880000007</v>
      </c>
      <c r="H150" s="9">
        <v>1.5399999999999999E-8</v>
      </c>
      <c r="I150" s="5">
        <v>149</v>
      </c>
    </row>
    <row r="151" spans="1:9">
      <c r="A151" s="5" t="s">
        <v>456</v>
      </c>
      <c r="B151" s="5" t="s">
        <v>457</v>
      </c>
      <c r="C151" s="5" t="s">
        <v>458</v>
      </c>
      <c r="D151" s="6">
        <v>22</v>
      </c>
      <c r="E151" s="7">
        <v>1.2748800870000001</v>
      </c>
      <c r="F151" s="8">
        <v>6.2352979000000003E-2</v>
      </c>
      <c r="G151" s="8">
        <v>20.446177769999998</v>
      </c>
      <c r="H151" s="9">
        <v>7.0799999999999999E-15</v>
      </c>
      <c r="I151" s="5">
        <v>150</v>
      </c>
    </row>
    <row r="152" spans="1:9">
      <c r="A152" s="5" t="s">
        <v>459</v>
      </c>
      <c r="B152" s="5" t="s">
        <v>460</v>
      </c>
      <c r="C152" s="5" t="s">
        <v>461</v>
      </c>
      <c r="D152" s="6">
        <v>6</v>
      </c>
      <c r="E152" s="7">
        <v>0.60817891099999999</v>
      </c>
      <c r="F152" s="8">
        <v>0.14768084500000001</v>
      </c>
      <c r="G152" s="8">
        <v>4.1181976760000003</v>
      </c>
      <c r="H152" s="9">
        <v>3.3525209999999998E-3</v>
      </c>
      <c r="I152" s="5">
        <v>151</v>
      </c>
    </row>
    <row r="153" spans="1:9">
      <c r="A153" s="5" t="s">
        <v>462</v>
      </c>
      <c r="B153" s="5" t="s">
        <v>463</v>
      </c>
      <c r="C153" s="5" t="s">
        <v>464</v>
      </c>
      <c r="D153" s="6">
        <v>7</v>
      </c>
      <c r="E153" s="7">
        <v>0.95937267000000004</v>
      </c>
      <c r="F153" s="8">
        <v>0.13379395099999999</v>
      </c>
      <c r="G153" s="8">
        <v>7.1705235170000003</v>
      </c>
      <c r="H153" s="9">
        <v>8.1900000000000001E-7</v>
      </c>
      <c r="I153" s="5">
        <v>152</v>
      </c>
    </row>
    <row r="154" spans="1:9">
      <c r="A154" s="5" t="s">
        <v>465</v>
      </c>
      <c r="B154" s="5" t="s">
        <v>466</v>
      </c>
      <c r="C154" s="5" t="s">
        <v>467</v>
      </c>
      <c r="D154" s="6">
        <v>13</v>
      </c>
      <c r="E154" s="7">
        <v>1.396646523</v>
      </c>
      <c r="F154" s="8">
        <v>9.4216506000000005E-2</v>
      </c>
      <c r="G154" s="8">
        <v>14.823798780000001</v>
      </c>
      <c r="H154" s="9">
        <v>2.99E-12</v>
      </c>
      <c r="I154" s="5">
        <v>153</v>
      </c>
    </row>
    <row r="155" spans="1:9">
      <c r="A155" s="5" t="s">
        <v>468</v>
      </c>
      <c r="B155" s="5" t="s">
        <v>469</v>
      </c>
      <c r="C155" s="5" t="s">
        <v>470</v>
      </c>
      <c r="D155" s="6">
        <v>19</v>
      </c>
      <c r="E155" s="7">
        <v>1.083309056</v>
      </c>
      <c r="F155" s="8">
        <v>7.8625961999999994E-2</v>
      </c>
      <c r="G155" s="8">
        <v>13.778007069999999</v>
      </c>
      <c r="H155" s="9">
        <v>1.1400000000000001E-11</v>
      </c>
      <c r="I155" s="5">
        <v>154</v>
      </c>
    </row>
    <row r="156" spans="1:9">
      <c r="A156" s="5" t="s">
        <v>471</v>
      </c>
      <c r="B156" s="5" t="s">
        <v>472</v>
      </c>
      <c r="C156" s="5" t="s">
        <v>473</v>
      </c>
      <c r="D156" s="6">
        <v>11</v>
      </c>
      <c r="E156" s="7">
        <v>0.540037455</v>
      </c>
      <c r="F156" s="8">
        <v>0.14054862800000001</v>
      </c>
      <c r="G156" s="8">
        <v>3.8423530769999998</v>
      </c>
      <c r="H156" s="9">
        <v>1.016866E-3</v>
      </c>
      <c r="I156" s="5">
        <v>155</v>
      </c>
    </row>
    <row r="157" spans="1:9">
      <c r="A157" s="5" t="s">
        <v>474</v>
      </c>
      <c r="B157" s="5" t="s">
        <v>475</v>
      </c>
      <c r="C157" s="5" t="s">
        <v>476</v>
      </c>
      <c r="D157" s="6">
        <v>6</v>
      </c>
      <c r="E157" s="7">
        <v>0.430927536</v>
      </c>
      <c r="F157" s="8">
        <v>0.12994804200000001</v>
      </c>
      <c r="G157" s="8">
        <v>3.316152582</v>
      </c>
      <c r="H157" s="9">
        <v>3.446176E-3</v>
      </c>
      <c r="I157" s="5">
        <v>156</v>
      </c>
    </row>
    <row r="158" spans="1:9">
      <c r="A158" s="5" t="s">
        <v>477</v>
      </c>
      <c r="B158" s="5" t="s">
        <v>478</v>
      </c>
      <c r="C158" s="5" t="s">
        <v>479</v>
      </c>
      <c r="D158" s="6">
        <v>14</v>
      </c>
      <c r="E158" s="7">
        <v>0.60342255099999997</v>
      </c>
      <c r="F158" s="8">
        <v>8.6189806999999993E-2</v>
      </c>
      <c r="G158" s="8">
        <v>7.0010895089999998</v>
      </c>
      <c r="H158" s="9">
        <v>8.5799999999999998E-7</v>
      </c>
      <c r="I158" s="5">
        <v>157</v>
      </c>
    </row>
    <row r="159" spans="1:9">
      <c r="A159" s="5" t="s">
        <v>480</v>
      </c>
      <c r="B159" s="5" t="s">
        <v>481</v>
      </c>
      <c r="C159" s="5" t="s">
        <v>482</v>
      </c>
      <c r="D159" s="6">
        <v>2</v>
      </c>
      <c r="E159" s="7">
        <v>1.1419306650000001</v>
      </c>
      <c r="F159" s="8">
        <v>0.30581121900000002</v>
      </c>
      <c r="G159" s="8">
        <v>3.7341032470000002</v>
      </c>
      <c r="H159" s="9">
        <v>5.7537889999999996E-3</v>
      </c>
      <c r="I159" s="5">
        <v>158</v>
      </c>
    </row>
    <row r="160" spans="1:9">
      <c r="A160" s="5" t="s">
        <v>483</v>
      </c>
      <c r="B160" s="5" t="s">
        <v>484</v>
      </c>
      <c r="C160" s="5" t="s">
        <v>485</v>
      </c>
      <c r="D160" s="6">
        <v>16</v>
      </c>
      <c r="E160" s="7">
        <v>1.171007554</v>
      </c>
      <c r="F160" s="8">
        <v>0.23276528399999999</v>
      </c>
      <c r="G160" s="8">
        <v>5.0308513919999998</v>
      </c>
      <c r="H160" s="9">
        <v>6.3999999999999997E-5</v>
      </c>
      <c r="I160" s="5">
        <v>159</v>
      </c>
    </row>
    <row r="161" spans="1:9">
      <c r="A161" s="5" t="s">
        <v>486</v>
      </c>
      <c r="B161" s="5" t="s">
        <v>487</v>
      </c>
      <c r="C161" s="5" t="s">
        <v>488</v>
      </c>
      <c r="D161" s="6">
        <v>5</v>
      </c>
      <c r="E161" s="7">
        <v>0.440662793</v>
      </c>
      <c r="F161" s="8">
        <v>0.14402683699999999</v>
      </c>
      <c r="G161" s="8">
        <v>3.0595880740000001</v>
      </c>
      <c r="H161" s="9">
        <v>6.1858060000000003E-3</v>
      </c>
      <c r="I161" s="5">
        <v>160</v>
      </c>
    </row>
    <row r="162" spans="1:9">
      <c r="A162" s="5" t="s">
        <v>489</v>
      </c>
      <c r="B162" s="5" t="s">
        <v>490</v>
      </c>
      <c r="C162" s="5" t="s">
        <v>491</v>
      </c>
      <c r="D162" s="6">
        <v>21</v>
      </c>
      <c r="E162" s="7">
        <v>0.20714106299999999</v>
      </c>
      <c r="F162" s="8">
        <v>6.2859380000000006E-2</v>
      </c>
      <c r="G162" s="8">
        <v>3.29530871</v>
      </c>
      <c r="H162" s="9">
        <v>3.6150919999999999E-3</v>
      </c>
      <c r="I162" s="5">
        <v>161</v>
      </c>
    </row>
    <row r="163" spans="1:9">
      <c r="A163" s="5" t="s">
        <v>492</v>
      </c>
      <c r="B163" s="5" t="s">
        <v>493</v>
      </c>
      <c r="C163" s="5" t="s">
        <v>494</v>
      </c>
      <c r="D163" s="6">
        <v>8</v>
      </c>
      <c r="E163" s="7">
        <v>1.2556457940000001</v>
      </c>
      <c r="F163" s="8">
        <v>0.108214217</v>
      </c>
      <c r="G163" s="8">
        <v>11.60333483</v>
      </c>
      <c r="H163" s="9">
        <v>2.4599999999999998E-10</v>
      </c>
      <c r="I163" s="5">
        <v>162</v>
      </c>
    </row>
    <row r="164" spans="1:9">
      <c r="A164" s="5" t="s">
        <v>495</v>
      </c>
      <c r="B164" s="5" t="s">
        <v>496</v>
      </c>
      <c r="C164" s="5" t="s">
        <v>497</v>
      </c>
      <c r="D164" s="6">
        <v>4</v>
      </c>
      <c r="E164" s="7">
        <v>0.61973284900000003</v>
      </c>
      <c r="F164" s="8">
        <v>0.14521162100000001</v>
      </c>
      <c r="G164" s="8">
        <v>4.2677910030000001</v>
      </c>
      <c r="H164" s="9">
        <v>3.7613300000000001E-4</v>
      </c>
      <c r="I164" s="5">
        <v>163</v>
      </c>
    </row>
    <row r="165" spans="1:9">
      <c r="A165" s="5" t="s">
        <v>498</v>
      </c>
      <c r="B165" s="5" t="s">
        <v>499</v>
      </c>
      <c r="C165" s="5" t="s">
        <v>500</v>
      </c>
      <c r="D165" s="6">
        <v>5</v>
      </c>
      <c r="E165" s="7">
        <v>1.8242266220000001</v>
      </c>
      <c r="F165" s="8">
        <v>0.205027247</v>
      </c>
      <c r="G165" s="8">
        <v>8.8974838829999996</v>
      </c>
      <c r="H165" s="9">
        <v>8.3400000000000006E-8</v>
      </c>
      <c r="I165" s="5">
        <v>164</v>
      </c>
    </row>
    <row r="166" spans="1:9">
      <c r="A166" s="5" t="s">
        <v>501</v>
      </c>
      <c r="B166" s="5" t="s">
        <v>502</v>
      </c>
      <c r="C166" s="5" t="s">
        <v>503</v>
      </c>
      <c r="D166" s="6">
        <v>13</v>
      </c>
      <c r="E166" s="7">
        <v>1.004712096</v>
      </c>
      <c r="F166" s="8">
        <v>0.101332828</v>
      </c>
      <c r="G166" s="8">
        <v>9.9149714309999997</v>
      </c>
      <c r="H166" s="9">
        <v>3.65E-9</v>
      </c>
      <c r="I166" s="5">
        <v>165</v>
      </c>
    </row>
    <row r="167" spans="1:9">
      <c r="A167" s="5" t="s">
        <v>504</v>
      </c>
      <c r="B167" s="5" t="s">
        <v>505</v>
      </c>
      <c r="C167" s="5" t="s">
        <v>506</v>
      </c>
      <c r="D167" s="6">
        <v>118</v>
      </c>
      <c r="E167" s="7">
        <v>0.53413329300000001</v>
      </c>
      <c r="F167" s="8">
        <v>7.7029902999999997E-2</v>
      </c>
      <c r="G167" s="8">
        <v>6.9341031370000001</v>
      </c>
      <c r="H167" s="9">
        <v>9.850000000000001E-7</v>
      </c>
      <c r="I167" s="5">
        <v>166</v>
      </c>
    </row>
    <row r="168" spans="1:9">
      <c r="A168" s="5" t="s">
        <v>507</v>
      </c>
      <c r="B168" s="5" t="s">
        <v>508</v>
      </c>
      <c r="C168" s="5" t="s">
        <v>509</v>
      </c>
      <c r="D168" s="6">
        <v>2</v>
      </c>
      <c r="E168" s="7">
        <v>0.54576647899999997</v>
      </c>
      <c r="F168" s="8">
        <v>0.14104409400000001</v>
      </c>
      <c r="G168" s="8">
        <v>3.869474179</v>
      </c>
      <c r="H168" s="9">
        <v>4.7448739999999996E-3</v>
      </c>
      <c r="I168" s="5">
        <v>167</v>
      </c>
    </row>
    <row r="169" spans="1:9">
      <c r="A169" s="5" t="s">
        <v>510</v>
      </c>
      <c r="B169" s="5" t="s">
        <v>511</v>
      </c>
      <c r="C169" s="5" t="s">
        <v>512</v>
      </c>
      <c r="D169" s="6">
        <v>8</v>
      </c>
      <c r="E169" s="7">
        <v>0.32267960299999998</v>
      </c>
      <c r="F169" s="8">
        <v>5.2020483999999999E-2</v>
      </c>
      <c r="G169" s="8">
        <v>6.2029334470000004</v>
      </c>
      <c r="H169" s="9">
        <v>4.6500000000000004E-6</v>
      </c>
      <c r="I169" s="5">
        <v>168</v>
      </c>
    </row>
    <row r="170" spans="1:9">
      <c r="A170" s="5" t="s">
        <v>513</v>
      </c>
      <c r="B170" s="5" t="s">
        <v>514</v>
      </c>
      <c r="C170" s="5" t="s">
        <v>515</v>
      </c>
      <c r="D170" s="6">
        <v>8</v>
      </c>
      <c r="E170" s="7">
        <v>0.224691272</v>
      </c>
      <c r="F170" s="8">
        <v>6.2013242000000003E-2</v>
      </c>
      <c r="G170" s="8">
        <v>3.6232789400000001</v>
      </c>
      <c r="H170" s="9">
        <v>1.6941790000000001E-3</v>
      </c>
      <c r="I170" s="5">
        <v>169</v>
      </c>
    </row>
    <row r="171" spans="1:9">
      <c r="A171" s="5" t="s">
        <v>516</v>
      </c>
      <c r="B171" s="5" t="s">
        <v>517</v>
      </c>
      <c r="C171" s="5" t="s">
        <v>518</v>
      </c>
      <c r="D171" s="6">
        <v>24</v>
      </c>
      <c r="E171" s="7">
        <v>0.485909802</v>
      </c>
      <c r="F171" s="8">
        <v>6.7210934E-2</v>
      </c>
      <c r="G171" s="8">
        <v>7.2296242800000003</v>
      </c>
      <c r="H171" s="9">
        <v>5.37E-7</v>
      </c>
      <c r="I171" s="5">
        <v>170</v>
      </c>
    </row>
    <row r="172" spans="1:9">
      <c r="A172" s="5" t="s">
        <v>519</v>
      </c>
      <c r="B172" s="5" t="s">
        <v>520</v>
      </c>
      <c r="C172" s="5" t="s">
        <v>521</v>
      </c>
      <c r="D172" s="6">
        <v>5</v>
      </c>
      <c r="E172" s="7">
        <v>0.49304142899999998</v>
      </c>
      <c r="F172" s="8">
        <v>0.15622839099999999</v>
      </c>
      <c r="G172" s="8">
        <v>3.155901611</v>
      </c>
      <c r="H172" s="9">
        <v>4.9716200000000004E-3</v>
      </c>
      <c r="I172" s="5">
        <v>171</v>
      </c>
    </row>
    <row r="173" spans="1:9">
      <c r="A173" s="5" t="s">
        <v>522</v>
      </c>
      <c r="B173" s="5" t="s">
        <v>523</v>
      </c>
      <c r="C173" s="5" t="s">
        <v>524</v>
      </c>
      <c r="D173" s="6">
        <v>5</v>
      </c>
      <c r="E173" s="7">
        <v>1.0985268290000001</v>
      </c>
      <c r="F173" s="8">
        <v>0.40130987499999998</v>
      </c>
      <c r="G173" s="8">
        <v>2.7373530979999998</v>
      </c>
      <c r="H173" s="9">
        <v>1.3088762E-2</v>
      </c>
      <c r="I173" s="5">
        <v>172</v>
      </c>
    </row>
    <row r="174" spans="1:9">
      <c r="A174" s="5" t="s">
        <v>525</v>
      </c>
      <c r="B174" s="5" t="s">
        <v>526</v>
      </c>
      <c r="C174" s="5" t="s">
        <v>527</v>
      </c>
      <c r="D174" s="6">
        <v>24</v>
      </c>
      <c r="E174" s="7">
        <v>0.72509071300000005</v>
      </c>
      <c r="F174" s="8">
        <v>9.0817357000000001E-2</v>
      </c>
      <c r="G174" s="8">
        <v>7.9840543430000004</v>
      </c>
      <c r="H174" s="9">
        <v>1.1999999999999999E-7</v>
      </c>
      <c r="I174" s="5">
        <v>173</v>
      </c>
    </row>
    <row r="175" spans="1:9">
      <c r="A175" s="5" t="s">
        <v>528</v>
      </c>
      <c r="B175" s="5" t="s">
        <v>529</v>
      </c>
      <c r="C175" s="5" t="s">
        <v>530</v>
      </c>
      <c r="D175" s="6">
        <v>16</v>
      </c>
      <c r="E175" s="7">
        <v>0.31752333199999999</v>
      </c>
      <c r="F175" s="8">
        <v>0.102531125</v>
      </c>
      <c r="G175" s="8">
        <v>3.0968482279999998</v>
      </c>
      <c r="H175" s="9">
        <v>5.9366760000000001E-3</v>
      </c>
      <c r="I175" s="5">
        <v>174</v>
      </c>
    </row>
    <row r="176" spans="1:9">
      <c r="A176" s="5" t="s">
        <v>531</v>
      </c>
      <c r="B176" s="5" t="s">
        <v>532</v>
      </c>
      <c r="C176" s="5" t="s">
        <v>533</v>
      </c>
      <c r="D176" s="6">
        <v>207</v>
      </c>
      <c r="E176" s="7">
        <v>0.85913713899999999</v>
      </c>
      <c r="F176" s="8">
        <v>3.7662718999999997E-2</v>
      </c>
      <c r="G176" s="8">
        <v>22.811341110000001</v>
      </c>
      <c r="H176" s="9">
        <v>8.6499999999999995E-16</v>
      </c>
      <c r="I176" s="5">
        <v>175</v>
      </c>
    </row>
    <row r="177" spans="1:9">
      <c r="A177" s="5" t="s">
        <v>534</v>
      </c>
      <c r="B177" s="5" t="s">
        <v>535</v>
      </c>
      <c r="C177" s="5" t="s">
        <v>536</v>
      </c>
      <c r="D177" s="6">
        <v>8</v>
      </c>
      <c r="E177" s="7">
        <v>0.19479953999999999</v>
      </c>
      <c r="F177" s="8">
        <v>3.6900886000000001E-2</v>
      </c>
      <c r="G177" s="8">
        <v>5.2789935549999996</v>
      </c>
      <c r="H177" s="9">
        <v>3.6300000000000001E-5</v>
      </c>
      <c r="I177" s="5">
        <v>176</v>
      </c>
    </row>
    <row r="178" spans="1:9">
      <c r="A178" s="5" t="s">
        <v>537</v>
      </c>
      <c r="B178" s="5" t="s">
        <v>538</v>
      </c>
      <c r="C178" s="5" t="s">
        <v>539</v>
      </c>
      <c r="D178" s="6">
        <v>16</v>
      </c>
      <c r="E178" s="7">
        <v>0.57953073200000005</v>
      </c>
      <c r="F178" s="8">
        <v>7.7344463000000002E-2</v>
      </c>
      <c r="G178" s="8">
        <v>7.4928535500000004</v>
      </c>
      <c r="H178" s="9">
        <v>3.1600000000000002E-7</v>
      </c>
      <c r="I178" s="5">
        <v>177</v>
      </c>
    </row>
    <row r="179" spans="1:9">
      <c r="A179" s="5" t="s">
        <v>540</v>
      </c>
      <c r="B179" s="5" t="s">
        <v>541</v>
      </c>
      <c r="C179" s="5" t="s">
        <v>542</v>
      </c>
      <c r="D179" s="6">
        <v>211</v>
      </c>
      <c r="E179" s="7">
        <v>0.31721306700000002</v>
      </c>
      <c r="F179" s="8">
        <v>3.8386056000000002E-2</v>
      </c>
      <c r="G179" s="8">
        <v>8.2637576880000001</v>
      </c>
      <c r="H179" s="9">
        <v>7.0399999999999995E-8</v>
      </c>
      <c r="I179" s="5">
        <v>178</v>
      </c>
    </row>
    <row r="180" spans="1:9">
      <c r="A180" s="5" t="s">
        <v>543</v>
      </c>
      <c r="B180" s="5" t="s">
        <v>544</v>
      </c>
      <c r="C180" s="5" t="s">
        <v>545</v>
      </c>
      <c r="D180" s="6">
        <v>13</v>
      </c>
      <c r="E180" s="7">
        <v>0.51221305299999997</v>
      </c>
      <c r="F180" s="8">
        <v>6.9323315999999996E-2</v>
      </c>
      <c r="G180" s="8">
        <v>7.3887558430000002</v>
      </c>
      <c r="H180" s="9">
        <v>3.89E-7</v>
      </c>
      <c r="I180" s="5">
        <v>179</v>
      </c>
    </row>
    <row r="181" spans="1:9">
      <c r="A181" s="5" t="s">
        <v>546</v>
      </c>
      <c r="B181" s="5" t="s">
        <v>547</v>
      </c>
      <c r="C181" s="5" t="s">
        <v>548</v>
      </c>
      <c r="D181" s="6">
        <v>2</v>
      </c>
      <c r="E181" s="7">
        <v>1.2640486289999999</v>
      </c>
      <c r="F181" s="8">
        <v>0.24855176200000001</v>
      </c>
      <c r="G181" s="8">
        <v>5.085655483</v>
      </c>
      <c r="H181" s="9">
        <v>7.7200000000000006E-5</v>
      </c>
      <c r="I181" s="5">
        <v>180</v>
      </c>
    </row>
    <row r="182" spans="1:9">
      <c r="A182" s="5" t="s">
        <v>549</v>
      </c>
      <c r="B182" s="5" t="s">
        <v>550</v>
      </c>
      <c r="C182" s="5" t="s">
        <v>551</v>
      </c>
      <c r="D182" s="6">
        <v>63</v>
      </c>
      <c r="E182" s="7">
        <v>0.95969621999999999</v>
      </c>
      <c r="F182" s="8">
        <v>8.0796883999999999E-2</v>
      </c>
      <c r="G182" s="8">
        <v>11.877886549999999</v>
      </c>
      <c r="H182" s="9">
        <v>1.6300000000000001E-10</v>
      </c>
      <c r="I182" s="5">
        <v>181</v>
      </c>
    </row>
    <row r="183" spans="1:9">
      <c r="A183" s="5" t="s">
        <v>552</v>
      </c>
      <c r="B183" s="5" t="s">
        <v>553</v>
      </c>
      <c r="C183" s="5" t="s">
        <v>554</v>
      </c>
      <c r="D183" s="6">
        <v>6</v>
      </c>
      <c r="E183" s="7">
        <v>1.501221141</v>
      </c>
      <c r="F183" s="8">
        <v>0.37428841400000001</v>
      </c>
      <c r="G183" s="8">
        <v>4.0108672490000004</v>
      </c>
      <c r="H183" s="9">
        <v>6.8587200000000002E-4</v>
      </c>
      <c r="I183" s="5">
        <v>182</v>
      </c>
    </row>
    <row r="184" spans="1:9">
      <c r="A184" s="5" t="s">
        <v>555</v>
      </c>
      <c r="B184" s="5" t="s">
        <v>556</v>
      </c>
      <c r="C184" s="5" t="s">
        <v>557</v>
      </c>
      <c r="D184" s="6">
        <v>28</v>
      </c>
      <c r="E184" s="7">
        <v>0.55326839900000002</v>
      </c>
      <c r="F184" s="8">
        <v>6.7209772000000001E-2</v>
      </c>
      <c r="G184" s="8">
        <v>8.2319636420000002</v>
      </c>
      <c r="H184" s="9">
        <v>7.4700000000000001E-8</v>
      </c>
      <c r="I184" s="5">
        <v>183</v>
      </c>
    </row>
    <row r="185" spans="1:9">
      <c r="A185" s="5" t="s">
        <v>558</v>
      </c>
      <c r="B185" s="5" t="s">
        <v>559</v>
      </c>
      <c r="C185" s="5" t="s">
        <v>560</v>
      </c>
      <c r="D185" s="6">
        <v>75</v>
      </c>
      <c r="E185" s="7">
        <v>1.463054273</v>
      </c>
      <c r="F185" s="8">
        <v>9.8927258000000004E-2</v>
      </c>
      <c r="G185" s="8">
        <v>14.789192590000001</v>
      </c>
      <c r="H185" s="9">
        <v>3.12E-12</v>
      </c>
      <c r="I185" s="5">
        <v>184</v>
      </c>
    </row>
    <row r="186" spans="1:9">
      <c r="A186" s="5" t="s">
        <v>561</v>
      </c>
      <c r="B186" s="5" t="s">
        <v>562</v>
      </c>
      <c r="C186" s="5" t="s">
        <v>563</v>
      </c>
      <c r="D186" s="6">
        <v>13</v>
      </c>
      <c r="E186" s="7">
        <v>0.79659470499999996</v>
      </c>
      <c r="F186" s="8">
        <v>0.17311589099999999</v>
      </c>
      <c r="G186" s="8">
        <v>4.6015111759999998</v>
      </c>
      <c r="H186" s="9">
        <v>1.7273700000000001E-4</v>
      </c>
      <c r="I186" s="5">
        <v>185</v>
      </c>
    </row>
    <row r="187" spans="1:9">
      <c r="A187" s="5" t="s">
        <v>564</v>
      </c>
      <c r="B187" s="5" t="s">
        <v>565</v>
      </c>
      <c r="C187" s="5" t="s">
        <v>566</v>
      </c>
      <c r="D187" s="6">
        <v>5</v>
      </c>
      <c r="E187" s="7">
        <v>0.49190820600000001</v>
      </c>
      <c r="F187" s="8">
        <v>0.12171220200000001</v>
      </c>
      <c r="G187" s="8">
        <v>4.0415685259999998</v>
      </c>
      <c r="H187" s="9">
        <v>6.38358E-4</v>
      </c>
      <c r="I187" s="5">
        <v>186</v>
      </c>
    </row>
    <row r="188" spans="1:9">
      <c r="A188" s="5" t="s">
        <v>567</v>
      </c>
      <c r="B188" s="5" t="s">
        <v>568</v>
      </c>
      <c r="C188" s="5" t="s">
        <v>569</v>
      </c>
      <c r="D188" s="6">
        <v>46</v>
      </c>
      <c r="E188" s="7">
        <v>0.29881525799999997</v>
      </c>
      <c r="F188" s="8">
        <v>7.6887250000000004E-2</v>
      </c>
      <c r="G188" s="8">
        <v>3.886408474</v>
      </c>
      <c r="H188" s="9">
        <v>9.1744400000000001E-4</v>
      </c>
      <c r="I188" s="5">
        <v>187</v>
      </c>
    </row>
    <row r="189" spans="1:9">
      <c r="A189" s="5" t="s">
        <v>570</v>
      </c>
      <c r="B189" s="5" t="s">
        <v>571</v>
      </c>
      <c r="C189" s="5" t="s">
        <v>572</v>
      </c>
      <c r="D189" s="6">
        <v>4</v>
      </c>
      <c r="E189" s="7">
        <v>0.434585479</v>
      </c>
      <c r="F189" s="8">
        <v>0.11279550000000001</v>
      </c>
      <c r="G189" s="8">
        <v>3.852861844</v>
      </c>
      <c r="H189" s="9">
        <v>1.072241E-3</v>
      </c>
      <c r="I189" s="5">
        <v>188</v>
      </c>
    </row>
    <row r="190" spans="1:9">
      <c r="A190" s="5" t="s">
        <v>573</v>
      </c>
      <c r="B190" s="5" t="s">
        <v>574</v>
      </c>
      <c r="C190" s="5" t="s">
        <v>575</v>
      </c>
      <c r="D190" s="6">
        <v>37</v>
      </c>
      <c r="E190" s="7">
        <v>0.92848744000000005</v>
      </c>
      <c r="F190" s="8">
        <v>8.2499837000000006E-2</v>
      </c>
      <c r="G190" s="8">
        <v>11.254415440000001</v>
      </c>
      <c r="H190" s="9">
        <v>4.19E-10</v>
      </c>
      <c r="I190" s="5">
        <v>189</v>
      </c>
    </row>
    <row r="191" spans="1:9">
      <c r="A191" s="5" t="s">
        <v>576</v>
      </c>
      <c r="B191" s="5" t="s">
        <v>577</v>
      </c>
      <c r="C191" s="5" t="s">
        <v>578</v>
      </c>
      <c r="D191" s="6">
        <v>8</v>
      </c>
      <c r="E191" s="7">
        <v>0.35213776800000002</v>
      </c>
      <c r="F191" s="8">
        <v>0.10930906899999999</v>
      </c>
      <c r="G191" s="8">
        <v>3.2214872099999998</v>
      </c>
      <c r="H191" s="9">
        <v>4.2809049999999998E-3</v>
      </c>
      <c r="I191" s="5">
        <v>190</v>
      </c>
    </row>
    <row r="192" spans="1:9">
      <c r="A192" s="5" t="s">
        <v>579</v>
      </c>
      <c r="B192" s="5" t="s">
        <v>580</v>
      </c>
      <c r="C192" s="5" t="s">
        <v>581</v>
      </c>
      <c r="D192" s="6">
        <v>6</v>
      </c>
      <c r="E192" s="7">
        <v>0.24943085500000001</v>
      </c>
      <c r="F192" s="8">
        <v>8.9864515000000006E-2</v>
      </c>
      <c r="G192" s="8">
        <v>2.7756323549999999</v>
      </c>
      <c r="H192" s="9">
        <v>1.1668471E-2</v>
      </c>
      <c r="I192" s="5">
        <v>191</v>
      </c>
    </row>
    <row r="193" spans="1:9">
      <c r="A193" s="5" t="s">
        <v>582</v>
      </c>
      <c r="B193" s="5" t="s">
        <v>583</v>
      </c>
      <c r="C193" s="5" t="s">
        <v>584</v>
      </c>
      <c r="D193" s="6">
        <v>6</v>
      </c>
      <c r="E193" s="7">
        <v>0.65673716199999999</v>
      </c>
      <c r="F193" s="8">
        <v>0.15738042599999999</v>
      </c>
      <c r="G193" s="8">
        <v>4.1729278350000003</v>
      </c>
      <c r="H193" s="9">
        <v>4.6951700000000002E-4</v>
      </c>
      <c r="I193" s="5">
        <v>192</v>
      </c>
    </row>
    <row r="194" spans="1:9">
      <c r="A194" s="5" t="s">
        <v>585</v>
      </c>
      <c r="B194" s="5" t="s">
        <v>586</v>
      </c>
      <c r="C194" s="5" t="s">
        <v>587</v>
      </c>
      <c r="D194" s="6">
        <v>19</v>
      </c>
      <c r="E194" s="7">
        <v>0.61114092200000003</v>
      </c>
      <c r="F194" s="8">
        <v>7.2713497000000002E-2</v>
      </c>
      <c r="G194" s="8">
        <v>8.4047796990000005</v>
      </c>
      <c r="H194" s="9">
        <v>5.39E-8</v>
      </c>
      <c r="I194" s="5">
        <v>193</v>
      </c>
    </row>
    <row r="195" spans="1:9">
      <c r="A195" s="5" t="s">
        <v>588</v>
      </c>
      <c r="B195" s="5" t="s">
        <v>589</v>
      </c>
      <c r="C195" s="5" t="s">
        <v>590</v>
      </c>
      <c r="D195" s="6">
        <v>11</v>
      </c>
      <c r="E195" s="7">
        <v>1.1293308230000001</v>
      </c>
      <c r="F195" s="8">
        <v>0.139940333</v>
      </c>
      <c r="G195" s="8">
        <v>8.0700881510000002</v>
      </c>
      <c r="H195" s="9">
        <v>1.02E-7</v>
      </c>
      <c r="I195" s="5">
        <v>194</v>
      </c>
    </row>
    <row r="196" spans="1:9">
      <c r="A196" s="5" t="s">
        <v>591</v>
      </c>
      <c r="B196" s="5" t="s">
        <v>592</v>
      </c>
      <c r="C196" s="5" t="s">
        <v>593</v>
      </c>
      <c r="D196" s="6">
        <v>43</v>
      </c>
      <c r="E196" s="7">
        <v>0.85006962399999997</v>
      </c>
      <c r="F196" s="8">
        <v>4.9673750000000003E-2</v>
      </c>
      <c r="G196" s="8">
        <v>17.113055200000002</v>
      </c>
      <c r="H196" s="9">
        <v>2.07E-13</v>
      </c>
      <c r="I196" s="5">
        <v>195</v>
      </c>
    </row>
    <row r="197" spans="1:9">
      <c r="A197" s="5" t="s">
        <v>594</v>
      </c>
      <c r="B197" s="5" t="s">
        <v>595</v>
      </c>
      <c r="C197" s="5" t="s">
        <v>596</v>
      </c>
      <c r="D197" s="6">
        <v>23</v>
      </c>
      <c r="E197" s="7">
        <v>0.51950863700000005</v>
      </c>
      <c r="F197" s="8">
        <v>7.7828953000000006E-2</v>
      </c>
      <c r="G197" s="8">
        <v>6.6750048260000003</v>
      </c>
      <c r="H197" s="9">
        <v>1.6899999999999999E-6</v>
      </c>
      <c r="I197" s="5">
        <v>196</v>
      </c>
    </row>
    <row r="198" spans="1:9">
      <c r="A198" s="5" t="s">
        <v>597</v>
      </c>
      <c r="B198" s="5" t="s">
        <v>598</v>
      </c>
      <c r="C198" s="5" t="s">
        <v>599</v>
      </c>
      <c r="D198" s="6">
        <v>4</v>
      </c>
      <c r="E198" s="7">
        <v>0.82888434499999997</v>
      </c>
      <c r="F198" s="8">
        <v>0.30286806100000002</v>
      </c>
      <c r="G198" s="8">
        <v>2.736783607</v>
      </c>
      <c r="H198" s="9">
        <v>1.2710355E-2</v>
      </c>
      <c r="I198" s="5">
        <v>197</v>
      </c>
    </row>
    <row r="199" spans="1:9">
      <c r="A199" s="5" t="s">
        <v>600</v>
      </c>
      <c r="B199" s="5" t="s">
        <v>601</v>
      </c>
      <c r="C199" s="5" t="s">
        <v>602</v>
      </c>
      <c r="D199" s="6">
        <v>7</v>
      </c>
      <c r="E199" s="7">
        <v>0.35811422500000001</v>
      </c>
      <c r="F199" s="8">
        <v>7.9571634000000002E-2</v>
      </c>
      <c r="G199" s="8">
        <v>4.5005262449999996</v>
      </c>
      <c r="H199" s="9">
        <v>2.1850299999999999E-4</v>
      </c>
      <c r="I199" s="5">
        <v>198</v>
      </c>
    </row>
    <row r="200" spans="1:9">
      <c r="A200" s="5" t="s">
        <v>603</v>
      </c>
      <c r="B200" s="5" t="s">
        <v>604</v>
      </c>
      <c r="C200" s="5" t="s">
        <v>605</v>
      </c>
      <c r="D200" s="6">
        <v>3</v>
      </c>
      <c r="E200" s="7">
        <v>0.623513392</v>
      </c>
      <c r="F200" s="8">
        <v>0.22852639499999999</v>
      </c>
      <c r="G200" s="8">
        <v>2.728408645</v>
      </c>
      <c r="H200" s="9">
        <v>2.590949E-2</v>
      </c>
      <c r="I200" s="5">
        <v>199</v>
      </c>
    </row>
    <row r="201" spans="1:9">
      <c r="A201" s="5" t="s">
        <v>606</v>
      </c>
      <c r="B201" s="5" t="s">
        <v>607</v>
      </c>
      <c r="C201" s="5" t="s">
        <v>608</v>
      </c>
      <c r="D201" s="6">
        <v>51</v>
      </c>
      <c r="E201" s="7">
        <v>0.46767465200000002</v>
      </c>
      <c r="F201" s="8">
        <v>4.6932227999999999E-2</v>
      </c>
      <c r="G201" s="8">
        <v>9.9648933809999996</v>
      </c>
      <c r="H201" s="9">
        <v>3.36E-9</v>
      </c>
      <c r="I201" s="5">
        <v>200</v>
      </c>
    </row>
    <row r="202" spans="1:9">
      <c r="A202" s="5" t="s">
        <v>609</v>
      </c>
      <c r="B202" s="5" t="s">
        <v>610</v>
      </c>
      <c r="C202" s="5" t="s">
        <v>611</v>
      </c>
      <c r="D202" s="6">
        <v>17</v>
      </c>
      <c r="E202" s="7">
        <v>0.92023270199999996</v>
      </c>
      <c r="F202" s="8">
        <v>4.3684167000000003E-2</v>
      </c>
      <c r="G202" s="8">
        <v>21.065588900000002</v>
      </c>
      <c r="H202" s="9">
        <v>4.0000000000000003E-15</v>
      </c>
      <c r="I202" s="5">
        <v>201</v>
      </c>
    </row>
    <row r="203" spans="1:9">
      <c r="A203" s="5" t="s">
        <v>612</v>
      </c>
      <c r="B203" s="5" t="s">
        <v>613</v>
      </c>
      <c r="C203" s="5" t="s">
        <v>614</v>
      </c>
      <c r="D203" s="6">
        <v>26</v>
      </c>
      <c r="E203" s="7">
        <v>0.90304375999999997</v>
      </c>
      <c r="F203" s="8">
        <v>0.10084865899999999</v>
      </c>
      <c r="G203" s="8">
        <v>8.9544448919999997</v>
      </c>
      <c r="H203" s="9">
        <v>1.96E-8</v>
      </c>
      <c r="I203" s="5">
        <v>202</v>
      </c>
    </row>
    <row r="204" spans="1:9">
      <c r="A204" s="5" t="s">
        <v>615</v>
      </c>
      <c r="B204" s="5" t="s">
        <v>616</v>
      </c>
      <c r="C204" s="5" t="s">
        <v>617</v>
      </c>
      <c r="D204" s="6">
        <v>10</v>
      </c>
      <c r="E204" s="7">
        <v>1.242832924</v>
      </c>
      <c r="F204" s="8">
        <v>8.9797672999999995E-2</v>
      </c>
      <c r="G204" s="8">
        <v>13.84036892</v>
      </c>
      <c r="H204" s="9">
        <v>2.25E-11</v>
      </c>
      <c r="I204" s="5">
        <v>203</v>
      </c>
    </row>
    <row r="205" spans="1:9">
      <c r="A205" s="5" t="s">
        <v>618</v>
      </c>
      <c r="B205" s="5" t="s">
        <v>619</v>
      </c>
      <c r="C205" s="5" t="s">
        <v>620</v>
      </c>
      <c r="D205" s="6">
        <v>8</v>
      </c>
      <c r="E205" s="7">
        <v>0.86750606299999999</v>
      </c>
      <c r="F205" s="8">
        <v>9.2130064999999997E-2</v>
      </c>
      <c r="G205" s="8">
        <v>9.4161017109999996</v>
      </c>
      <c r="H205" s="9">
        <v>8.6200000000000004E-9</v>
      </c>
      <c r="I205" s="5">
        <v>204</v>
      </c>
    </row>
    <row r="206" spans="1:9">
      <c r="A206" s="5" t="s">
        <v>621</v>
      </c>
      <c r="B206" s="5" t="s">
        <v>622</v>
      </c>
      <c r="C206" s="5" t="s">
        <v>623</v>
      </c>
      <c r="D206" s="6">
        <v>8</v>
      </c>
      <c r="E206" s="7">
        <v>0.57123604900000002</v>
      </c>
      <c r="F206" s="8">
        <v>6.0548062E-2</v>
      </c>
      <c r="G206" s="8">
        <v>9.4344232580000007</v>
      </c>
      <c r="H206" s="9">
        <v>8.3400000000000006E-9</v>
      </c>
      <c r="I206" s="5">
        <v>205</v>
      </c>
    </row>
    <row r="207" spans="1:9">
      <c r="A207" s="5" t="s">
        <v>624</v>
      </c>
      <c r="B207" s="5" t="s">
        <v>625</v>
      </c>
      <c r="C207" s="5" t="s">
        <v>626</v>
      </c>
      <c r="D207" s="6">
        <v>29</v>
      </c>
      <c r="E207" s="7">
        <v>0.63193707399999999</v>
      </c>
      <c r="F207" s="8">
        <v>7.2430452000000006E-2</v>
      </c>
      <c r="G207" s="8">
        <v>8.7247429709999995</v>
      </c>
      <c r="H207" s="9">
        <v>2.9799999999999999E-8</v>
      </c>
      <c r="I207" s="5">
        <v>206</v>
      </c>
    </row>
    <row r="208" spans="1:9">
      <c r="A208" s="5" t="s">
        <v>627</v>
      </c>
      <c r="B208" s="5" t="s">
        <v>628</v>
      </c>
      <c r="C208" s="5" t="s">
        <v>629</v>
      </c>
      <c r="D208" s="6">
        <v>16</v>
      </c>
      <c r="E208" s="7">
        <v>0.64751469399999995</v>
      </c>
      <c r="F208" s="8">
        <v>7.7221596000000003E-2</v>
      </c>
      <c r="G208" s="8">
        <v>8.3851504020000007</v>
      </c>
      <c r="H208" s="9">
        <v>5.5999999999999999E-8</v>
      </c>
      <c r="I208" s="5">
        <v>207</v>
      </c>
    </row>
    <row r="209" spans="1:9">
      <c r="A209" s="5" t="s">
        <v>630</v>
      </c>
      <c r="B209" s="5" t="s">
        <v>631</v>
      </c>
      <c r="C209" s="5" t="s">
        <v>632</v>
      </c>
      <c r="D209" s="6">
        <v>17</v>
      </c>
      <c r="E209" s="7">
        <v>0.87373206299999995</v>
      </c>
      <c r="F209" s="8">
        <v>7.3544675000000004E-2</v>
      </c>
      <c r="G209" s="8">
        <v>11.88029001</v>
      </c>
      <c r="H209" s="9">
        <v>1.6200000000000001E-10</v>
      </c>
      <c r="I209" s="5">
        <v>208</v>
      </c>
    </row>
    <row r="210" spans="1:9">
      <c r="A210" s="5" t="s">
        <v>633</v>
      </c>
      <c r="B210" s="5" t="s">
        <v>634</v>
      </c>
      <c r="C210" s="5" t="s">
        <v>635</v>
      </c>
      <c r="D210" s="6">
        <v>12</v>
      </c>
      <c r="E210" s="7">
        <v>0.28851695999999999</v>
      </c>
      <c r="F210" s="8">
        <v>0.110240751</v>
      </c>
      <c r="G210" s="8">
        <v>2.617153429</v>
      </c>
      <c r="H210" s="9">
        <v>1.6502510000000001E-2</v>
      </c>
      <c r="I210" s="5">
        <v>209</v>
      </c>
    </row>
    <row r="211" spans="1:9">
      <c r="A211" s="5" t="s">
        <v>636</v>
      </c>
      <c r="B211" s="5" t="s">
        <v>637</v>
      </c>
      <c r="C211" s="5" t="s">
        <v>638</v>
      </c>
      <c r="D211" s="6">
        <v>25</v>
      </c>
      <c r="E211" s="7">
        <v>0.31392377500000002</v>
      </c>
      <c r="F211" s="8">
        <v>4.8638480999999997E-2</v>
      </c>
      <c r="G211" s="8">
        <v>6.4542265629999998</v>
      </c>
      <c r="H211" s="9">
        <v>2.7099999999999999E-6</v>
      </c>
      <c r="I211" s="5">
        <v>210</v>
      </c>
    </row>
    <row r="212" spans="1:9">
      <c r="A212" s="5" t="s">
        <v>639</v>
      </c>
      <c r="B212" s="5" t="s">
        <v>640</v>
      </c>
      <c r="C212" s="5" t="s">
        <v>641</v>
      </c>
      <c r="D212" s="6">
        <v>20</v>
      </c>
      <c r="E212" s="7">
        <v>0.32371493099999998</v>
      </c>
      <c r="F212" s="8">
        <v>8.1191072000000003E-2</v>
      </c>
      <c r="G212" s="8">
        <v>3.987075468</v>
      </c>
      <c r="H212" s="9">
        <v>7.2510700000000001E-4</v>
      </c>
      <c r="I212" s="5">
        <v>211</v>
      </c>
    </row>
    <row r="213" spans="1:9">
      <c r="A213" s="5" t="s">
        <v>642</v>
      </c>
      <c r="B213" s="5" t="s">
        <v>643</v>
      </c>
      <c r="C213" s="5" t="s">
        <v>644</v>
      </c>
      <c r="D213" s="6">
        <v>15</v>
      </c>
      <c r="E213" s="7">
        <v>0.44516856700000002</v>
      </c>
      <c r="F213" s="8">
        <v>7.6797526000000005E-2</v>
      </c>
      <c r="G213" s="8">
        <v>5.7966524259999996</v>
      </c>
      <c r="H213" s="9">
        <v>1.13E-5</v>
      </c>
      <c r="I213" s="5">
        <v>212</v>
      </c>
    </row>
    <row r="214" spans="1:9">
      <c r="A214" s="5" t="s">
        <v>645</v>
      </c>
      <c r="B214" s="5" t="s">
        <v>646</v>
      </c>
      <c r="C214" s="5" t="s">
        <v>647</v>
      </c>
      <c r="D214" s="6">
        <v>11</v>
      </c>
      <c r="E214" s="7">
        <v>0.554654706</v>
      </c>
      <c r="F214" s="8">
        <v>0.125450907</v>
      </c>
      <c r="G214" s="8">
        <v>4.4212889119999996</v>
      </c>
      <c r="H214" s="9">
        <v>2.6283399999999998E-4</v>
      </c>
      <c r="I214" s="5">
        <v>213</v>
      </c>
    </row>
    <row r="215" spans="1:9">
      <c r="A215" s="5" t="s">
        <v>648</v>
      </c>
      <c r="B215" s="5" t="s">
        <v>649</v>
      </c>
      <c r="C215" s="5" t="s">
        <v>650</v>
      </c>
      <c r="D215" s="6">
        <v>4</v>
      </c>
      <c r="E215" s="7">
        <v>0.27639162900000003</v>
      </c>
      <c r="F215" s="8">
        <v>0.113465775</v>
      </c>
      <c r="G215" s="8">
        <v>2.4359030599999998</v>
      </c>
      <c r="H215" s="9">
        <v>2.4333192999999999E-2</v>
      </c>
      <c r="I215" s="5">
        <v>214</v>
      </c>
    </row>
    <row r="216" spans="1:9">
      <c r="A216" s="5" t="s">
        <v>651</v>
      </c>
      <c r="B216" s="5" t="s">
        <v>652</v>
      </c>
      <c r="C216" s="5" t="s">
        <v>653</v>
      </c>
      <c r="D216" s="6">
        <v>3</v>
      </c>
      <c r="E216" s="7">
        <v>0.98057339899999996</v>
      </c>
      <c r="F216" s="8">
        <v>0.35975421099999999</v>
      </c>
      <c r="G216" s="8">
        <v>2.725675946</v>
      </c>
      <c r="H216" s="9">
        <v>1.3024166E-2</v>
      </c>
      <c r="I216" s="5">
        <v>215</v>
      </c>
    </row>
    <row r="217" spans="1:9">
      <c r="A217" s="5" t="s">
        <v>654</v>
      </c>
      <c r="B217" s="5" t="s">
        <v>655</v>
      </c>
      <c r="C217" s="5" t="s">
        <v>656</v>
      </c>
      <c r="D217" s="6">
        <v>31</v>
      </c>
      <c r="E217" s="7">
        <v>0.18283266100000001</v>
      </c>
      <c r="F217" s="8">
        <v>2.8961336000000001E-2</v>
      </c>
      <c r="G217" s="8">
        <v>6.3129913709999999</v>
      </c>
      <c r="H217" s="9">
        <v>3.67E-6</v>
      </c>
      <c r="I217" s="5">
        <v>216</v>
      </c>
    </row>
    <row r="218" spans="1:9">
      <c r="A218" s="5" t="s">
        <v>657</v>
      </c>
      <c r="B218" s="5" t="s">
        <v>658</v>
      </c>
      <c r="C218" s="5" t="s">
        <v>659</v>
      </c>
      <c r="D218" s="6">
        <v>84</v>
      </c>
      <c r="E218" s="7">
        <v>0.49796511100000002</v>
      </c>
      <c r="F218" s="8">
        <v>5.5533183E-2</v>
      </c>
      <c r="G218" s="8">
        <v>8.9669829920000002</v>
      </c>
      <c r="H218" s="9">
        <v>1.9099999999999999E-8</v>
      </c>
      <c r="I218" s="5">
        <v>217</v>
      </c>
    </row>
    <row r="219" spans="1:9">
      <c r="A219" s="5" t="s">
        <v>660</v>
      </c>
      <c r="B219" s="5" t="s">
        <v>661</v>
      </c>
      <c r="C219" s="5" t="s">
        <v>662</v>
      </c>
      <c r="D219" s="6">
        <v>12</v>
      </c>
      <c r="E219" s="7">
        <v>0.57364543499999998</v>
      </c>
      <c r="F219" s="8">
        <v>6.1646553E-2</v>
      </c>
      <c r="G219" s="8">
        <v>9.3053934799999993</v>
      </c>
      <c r="H219" s="9">
        <v>1.05E-8</v>
      </c>
      <c r="I219" s="5">
        <v>218</v>
      </c>
    </row>
    <row r="220" spans="1:9">
      <c r="A220" s="5" t="s">
        <v>663</v>
      </c>
      <c r="B220" s="5" t="s">
        <v>664</v>
      </c>
      <c r="C220" s="5" t="s">
        <v>665</v>
      </c>
      <c r="D220" s="6">
        <v>6</v>
      </c>
      <c r="E220" s="7">
        <v>1.086935089</v>
      </c>
      <c r="F220" s="8">
        <v>0.145568433</v>
      </c>
      <c r="G220" s="8">
        <v>7.4668324029999997</v>
      </c>
      <c r="H220" s="9">
        <v>7.1500000000000003E-5</v>
      </c>
      <c r="I220" s="5">
        <v>219</v>
      </c>
    </row>
    <row r="221" spans="1:9">
      <c r="A221" s="5" t="s">
        <v>666</v>
      </c>
      <c r="B221" s="5" t="s">
        <v>667</v>
      </c>
      <c r="C221" s="5" t="s">
        <v>668</v>
      </c>
      <c r="D221" s="6">
        <v>2</v>
      </c>
      <c r="E221" s="7">
        <v>2.054488407</v>
      </c>
      <c r="F221" s="8">
        <v>0.30949629000000001</v>
      </c>
      <c r="G221" s="8">
        <v>6.6381681270000001</v>
      </c>
      <c r="H221" s="9">
        <v>1.62793E-4</v>
      </c>
      <c r="I221" s="5">
        <v>220</v>
      </c>
    </row>
    <row r="222" spans="1:9">
      <c r="A222" s="5" t="s">
        <v>669</v>
      </c>
      <c r="B222" s="5" t="s">
        <v>670</v>
      </c>
      <c r="C222" s="5" t="s">
        <v>671</v>
      </c>
      <c r="D222" s="6">
        <v>15</v>
      </c>
      <c r="E222" s="7">
        <v>0.243956706</v>
      </c>
      <c r="F222" s="8">
        <v>5.7273024999999998E-2</v>
      </c>
      <c r="G222" s="8">
        <v>4.2595394139999998</v>
      </c>
      <c r="H222" s="9">
        <v>3.8345700000000003E-4</v>
      </c>
      <c r="I222" s="5">
        <v>221</v>
      </c>
    </row>
    <row r="223" spans="1:9">
      <c r="A223" s="5" t="s">
        <v>672</v>
      </c>
      <c r="B223" s="5" t="s">
        <v>673</v>
      </c>
      <c r="C223" s="5" t="s">
        <v>674</v>
      </c>
      <c r="D223" s="6">
        <v>6</v>
      </c>
      <c r="E223" s="7">
        <v>0.96649637099999997</v>
      </c>
      <c r="F223" s="8">
        <v>8.3558846000000006E-2</v>
      </c>
      <c r="G223" s="8">
        <v>11.566655320000001</v>
      </c>
      <c r="H223" s="9">
        <v>2.5999999999999998E-10</v>
      </c>
      <c r="I223" s="5">
        <v>222</v>
      </c>
    </row>
    <row r="224" spans="1:9">
      <c r="A224" s="5" t="s">
        <v>675</v>
      </c>
      <c r="B224" s="5" t="s">
        <v>676</v>
      </c>
      <c r="C224" s="5" t="s">
        <v>677</v>
      </c>
      <c r="D224" s="6">
        <v>6</v>
      </c>
      <c r="E224" s="7">
        <v>0.60709177000000003</v>
      </c>
      <c r="F224" s="8">
        <v>0.161621178</v>
      </c>
      <c r="G224" s="8">
        <v>3.756263739</v>
      </c>
      <c r="H224" s="9">
        <v>1.243079E-3</v>
      </c>
      <c r="I224" s="5">
        <v>223</v>
      </c>
    </row>
    <row r="225" spans="1:9">
      <c r="A225" s="5" t="s">
        <v>678</v>
      </c>
      <c r="B225" s="5" t="s">
        <v>679</v>
      </c>
      <c r="C225" s="5" t="s">
        <v>680</v>
      </c>
      <c r="D225" s="6">
        <v>14</v>
      </c>
      <c r="E225" s="7">
        <v>1.080893163</v>
      </c>
      <c r="F225" s="8">
        <v>9.2852324999999999E-2</v>
      </c>
      <c r="G225" s="8">
        <v>11.640991850000001</v>
      </c>
      <c r="H225" s="9">
        <v>2.32E-10</v>
      </c>
      <c r="I225" s="5">
        <v>224</v>
      </c>
    </row>
    <row r="226" spans="1:9">
      <c r="A226" s="5" t="s">
        <v>681</v>
      </c>
      <c r="B226" s="5" t="s">
        <v>682</v>
      </c>
      <c r="C226" s="5" t="s">
        <v>683</v>
      </c>
      <c r="D226" s="6">
        <v>13</v>
      </c>
      <c r="E226" s="7">
        <v>1.470271616</v>
      </c>
      <c r="F226" s="8">
        <v>0.118325323</v>
      </c>
      <c r="G226" s="8">
        <v>12.425671680000001</v>
      </c>
      <c r="H226" s="9">
        <v>7.3299999999999995E-11</v>
      </c>
      <c r="I226" s="5">
        <v>225</v>
      </c>
    </row>
    <row r="227" spans="1:9">
      <c r="A227" s="5" t="s">
        <v>684</v>
      </c>
      <c r="B227" s="5" t="s">
        <v>685</v>
      </c>
      <c r="C227" s="5" t="s">
        <v>686</v>
      </c>
      <c r="D227" s="6">
        <v>10</v>
      </c>
      <c r="E227" s="7">
        <v>0.30423530500000001</v>
      </c>
      <c r="F227" s="8">
        <v>0.11883300099999999</v>
      </c>
      <c r="G227" s="8">
        <v>2.5601920659999999</v>
      </c>
      <c r="H227" s="9">
        <v>1.8662997000000001E-2</v>
      </c>
      <c r="I227" s="5">
        <v>226</v>
      </c>
    </row>
    <row r="228" spans="1:9">
      <c r="A228" s="5" t="s">
        <v>687</v>
      </c>
      <c r="B228" s="5" t="s">
        <v>688</v>
      </c>
      <c r="C228" s="5" t="s">
        <v>689</v>
      </c>
      <c r="D228" s="6">
        <v>25</v>
      </c>
      <c r="E228" s="7">
        <v>0.214386153</v>
      </c>
      <c r="F228" s="8">
        <v>6.6529073999999994E-2</v>
      </c>
      <c r="G228" s="8">
        <v>3.2224430640000001</v>
      </c>
      <c r="H228" s="9">
        <v>4.2715640000000003E-3</v>
      </c>
      <c r="I228" s="5">
        <v>227</v>
      </c>
    </row>
    <row r="229" spans="1:9">
      <c r="A229" s="5" t="s">
        <v>690</v>
      </c>
      <c r="B229" s="5" t="s">
        <v>691</v>
      </c>
      <c r="C229" s="5" t="s">
        <v>692</v>
      </c>
      <c r="D229" s="6">
        <v>120</v>
      </c>
      <c r="E229" s="7">
        <v>0.51968419200000004</v>
      </c>
      <c r="F229" s="8">
        <v>4.9932386000000002E-2</v>
      </c>
      <c r="G229" s="8">
        <v>10.407758100000001</v>
      </c>
      <c r="H229" s="9">
        <v>1.61E-9</v>
      </c>
      <c r="I229" s="5">
        <v>228</v>
      </c>
    </row>
    <row r="230" spans="1:9">
      <c r="A230" s="5" t="s">
        <v>693</v>
      </c>
      <c r="B230" s="5" t="s">
        <v>694</v>
      </c>
      <c r="C230" s="5" t="s">
        <v>695</v>
      </c>
      <c r="D230" s="6">
        <v>61</v>
      </c>
      <c r="E230" s="7">
        <v>0.39147311099999998</v>
      </c>
      <c r="F230" s="8">
        <v>6.0936863000000001E-2</v>
      </c>
      <c r="G230" s="8">
        <v>6.4242412959999999</v>
      </c>
      <c r="H230" s="9">
        <v>2.8899999999999999E-6</v>
      </c>
      <c r="I230" s="5">
        <v>229</v>
      </c>
    </row>
    <row r="231" spans="1:9">
      <c r="A231" s="5" t="s">
        <v>696</v>
      </c>
      <c r="B231" s="5" t="s">
        <v>697</v>
      </c>
      <c r="C231" s="5" t="s">
        <v>698</v>
      </c>
      <c r="D231" s="6">
        <v>161</v>
      </c>
      <c r="E231" s="7">
        <v>0.52809573799999998</v>
      </c>
      <c r="F231" s="8">
        <v>6.8305771000000001E-2</v>
      </c>
      <c r="G231" s="8">
        <v>7.7313487419999998</v>
      </c>
      <c r="H231" s="9">
        <v>1.97E-7</v>
      </c>
      <c r="I231" s="5">
        <v>230</v>
      </c>
    </row>
    <row r="232" spans="1:9">
      <c r="A232" s="5" t="s">
        <v>699</v>
      </c>
      <c r="B232" s="5" t="s">
        <v>700</v>
      </c>
      <c r="C232" s="5" t="s">
        <v>701</v>
      </c>
      <c r="D232" s="6">
        <v>3</v>
      </c>
      <c r="E232" s="7">
        <v>0.847069458</v>
      </c>
      <c r="F232" s="8">
        <v>0.255114809</v>
      </c>
      <c r="G232" s="8">
        <v>3.3203460900000001</v>
      </c>
      <c r="H232" s="9">
        <v>1.5997476E-2</v>
      </c>
      <c r="I232" s="5">
        <v>231</v>
      </c>
    </row>
    <row r="233" spans="1:9">
      <c r="A233" s="5" t="s">
        <v>702</v>
      </c>
      <c r="B233" s="5" t="s">
        <v>703</v>
      </c>
      <c r="C233" s="5" t="s">
        <v>704</v>
      </c>
      <c r="D233" s="6">
        <v>22</v>
      </c>
      <c r="E233" s="7">
        <v>0.18570774800000001</v>
      </c>
      <c r="F233" s="8">
        <v>7.5073724999999994E-2</v>
      </c>
      <c r="G233" s="8">
        <v>2.4736716849999998</v>
      </c>
      <c r="H233" s="9">
        <v>2.2459169000000001E-2</v>
      </c>
      <c r="I233" s="5">
        <v>232</v>
      </c>
    </row>
    <row r="234" spans="1:9">
      <c r="A234" s="5" t="s">
        <v>705</v>
      </c>
      <c r="B234" s="5" t="s">
        <v>706</v>
      </c>
      <c r="C234" s="5" t="s">
        <v>707</v>
      </c>
      <c r="D234" s="6">
        <v>4</v>
      </c>
      <c r="E234" s="7">
        <v>0.64025313500000003</v>
      </c>
      <c r="F234" s="8">
        <v>0.13522827000000001</v>
      </c>
      <c r="G234" s="8">
        <v>4.7346101159999998</v>
      </c>
      <c r="H234" s="9">
        <v>1.2682500000000001E-4</v>
      </c>
      <c r="I234" s="5">
        <v>233</v>
      </c>
    </row>
    <row r="235" spans="1:9">
      <c r="A235" s="5" t="s">
        <v>708</v>
      </c>
      <c r="B235" s="5" t="s">
        <v>709</v>
      </c>
      <c r="C235" s="5" t="s">
        <v>710</v>
      </c>
      <c r="D235" s="6">
        <v>3</v>
      </c>
      <c r="E235" s="7">
        <v>0.33576570700000002</v>
      </c>
      <c r="F235" s="8">
        <v>0.14255214399999999</v>
      </c>
      <c r="G235" s="8">
        <v>2.3553886789999998</v>
      </c>
      <c r="H235" s="9">
        <v>2.8824402999999998E-2</v>
      </c>
      <c r="I235" s="5">
        <v>234</v>
      </c>
    </row>
    <row r="236" spans="1:9">
      <c r="A236" s="5" t="s">
        <v>711</v>
      </c>
      <c r="B236" s="5" t="s">
        <v>712</v>
      </c>
      <c r="C236" s="5" t="s">
        <v>713</v>
      </c>
      <c r="D236" s="6">
        <v>32</v>
      </c>
      <c r="E236" s="7">
        <v>0.68134249300000005</v>
      </c>
      <c r="F236" s="8">
        <v>0.11168713700000001</v>
      </c>
      <c r="G236" s="8">
        <v>6.1004562289999997</v>
      </c>
      <c r="H236" s="9">
        <v>5.8100000000000003E-6</v>
      </c>
      <c r="I236" s="5">
        <v>235</v>
      </c>
    </row>
    <row r="237" spans="1:9">
      <c r="A237" s="5" t="s">
        <v>714</v>
      </c>
      <c r="B237" s="5" t="s">
        <v>715</v>
      </c>
      <c r="C237" s="5" t="s">
        <v>716</v>
      </c>
      <c r="D237" s="6">
        <v>2</v>
      </c>
      <c r="E237" s="7">
        <v>0.49930866299999999</v>
      </c>
      <c r="F237" s="8">
        <v>0.124303567</v>
      </c>
      <c r="G237" s="8">
        <v>4.0168490439999998</v>
      </c>
      <c r="H237" s="9">
        <v>3.8580540000000001E-3</v>
      </c>
      <c r="I237" s="5">
        <v>236</v>
      </c>
    </row>
    <row r="238" spans="1:9">
      <c r="A238" s="5" t="s">
        <v>717</v>
      </c>
      <c r="B238" s="5" t="s">
        <v>718</v>
      </c>
      <c r="C238" s="5" t="s">
        <v>719</v>
      </c>
      <c r="D238" s="6">
        <v>9</v>
      </c>
      <c r="E238" s="7">
        <v>0.18104615800000001</v>
      </c>
      <c r="F238" s="8">
        <v>7.2540189000000005E-2</v>
      </c>
      <c r="G238" s="8">
        <v>2.4958048850000001</v>
      </c>
      <c r="H238" s="9">
        <v>2.1424546999999999E-2</v>
      </c>
      <c r="I238" s="5">
        <v>237</v>
      </c>
    </row>
    <row r="239" spans="1:9">
      <c r="A239" s="5" t="s">
        <v>720</v>
      </c>
      <c r="B239" s="5" t="s">
        <v>721</v>
      </c>
      <c r="C239" s="5" t="s">
        <v>722</v>
      </c>
      <c r="D239" s="6">
        <v>8</v>
      </c>
      <c r="E239" s="7">
        <v>0.45563205699999998</v>
      </c>
      <c r="F239" s="8">
        <v>7.7513578E-2</v>
      </c>
      <c r="G239" s="8">
        <v>5.8780934780000003</v>
      </c>
      <c r="H239" s="9">
        <v>9.4700000000000008E-6</v>
      </c>
      <c r="I239" s="5">
        <v>238</v>
      </c>
    </row>
    <row r="240" spans="1:9">
      <c r="A240" s="5" t="s">
        <v>723</v>
      </c>
      <c r="B240" s="5" t="s">
        <v>724</v>
      </c>
      <c r="C240" s="5" t="s">
        <v>725</v>
      </c>
      <c r="D240" s="6">
        <v>21</v>
      </c>
      <c r="E240" s="7">
        <v>0.47987270500000001</v>
      </c>
      <c r="F240" s="8">
        <v>6.5869815999999998E-2</v>
      </c>
      <c r="G240" s="8">
        <v>7.2851684350000001</v>
      </c>
      <c r="H240" s="9">
        <v>4.7999999999999996E-7</v>
      </c>
      <c r="I240" s="5">
        <v>239</v>
      </c>
    </row>
    <row r="241" spans="1:9">
      <c r="A241" s="5" t="s">
        <v>726</v>
      </c>
      <c r="B241" s="5" t="s">
        <v>727</v>
      </c>
      <c r="C241" s="5" t="s">
        <v>728</v>
      </c>
      <c r="D241" s="6">
        <v>36</v>
      </c>
      <c r="E241" s="7">
        <v>0.99989053900000002</v>
      </c>
      <c r="F241" s="8">
        <v>6.6951143000000005E-2</v>
      </c>
      <c r="G241" s="8">
        <v>14.93462993</v>
      </c>
      <c r="H241" s="9">
        <v>2.61E-12</v>
      </c>
      <c r="I241" s="5">
        <v>240</v>
      </c>
    </row>
    <row r="242" spans="1:9">
      <c r="A242" s="5" t="s">
        <v>729</v>
      </c>
      <c r="B242" s="5" t="s">
        <v>730</v>
      </c>
      <c r="C242" s="5" t="s">
        <v>731</v>
      </c>
      <c r="D242" s="6">
        <v>34</v>
      </c>
      <c r="E242" s="7">
        <v>0.57685103900000001</v>
      </c>
      <c r="F242" s="8">
        <v>8.4783917E-2</v>
      </c>
      <c r="G242" s="8">
        <v>6.8037790850000004</v>
      </c>
      <c r="H242" s="9">
        <v>1.7E-6</v>
      </c>
      <c r="I242" s="5">
        <v>241</v>
      </c>
    </row>
    <row r="243" spans="1:9">
      <c r="A243" s="5" t="s">
        <v>732</v>
      </c>
      <c r="B243" s="5" t="s">
        <v>733</v>
      </c>
      <c r="C243" s="5" t="s">
        <v>734</v>
      </c>
      <c r="D243" s="6">
        <v>86</v>
      </c>
      <c r="E243" s="7">
        <v>0.19452807999999999</v>
      </c>
      <c r="F243" s="8">
        <v>4.6733813999999999E-2</v>
      </c>
      <c r="G243" s="8">
        <v>4.1624695779999996</v>
      </c>
      <c r="H243" s="9">
        <v>4.8114099999999998E-4</v>
      </c>
      <c r="I243" s="5">
        <v>242</v>
      </c>
    </row>
    <row r="244" spans="1:9">
      <c r="A244" s="5" t="s">
        <v>735</v>
      </c>
      <c r="B244" s="5" t="s">
        <v>736</v>
      </c>
      <c r="C244" s="5" t="s">
        <v>737</v>
      </c>
      <c r="D244" s="6">
        <v>22</v>
      </c>
      <c r="E244" s="7">
        <v>0.48512201700000002</v>
      </c>
      <c r="F244" s="8">
        <v>8.2900927999999999E-2</v>
      </c>
      <c r="G244" s="8">
        <v>5.8518285529999998</v>
      </c>
      <c r="H244" s="9">
        <v>1.0000000000000001E-5</v>
      </c>
      <c r="I244" s="5">
        <v>243</v>
      </c>
    </row>
    <row r="245" spans="1:9">
      <c r="A245" s="5" t="s">
        <v>738</v>
      </c>
      <c r="B245" s="5" t="s">
        <v>739</v>
      </c>
      <c r="C245" s="5" t="s">
        <v>740</v>
      </c>
      <c r="D245" s="6">
        <v>19</v>
      </c>
      <c r="E245" s="7">
        <v>0.76783934099999995</v>
      </c>
      <c r="F245" s="8">
        <v>7.6558896000000001E-2</v>
      </c>
      <c r="G245" s="8">
        <v>10.02939409</v>
      </c>
      <c r="H245" s="9">
        <v>3.0100000000000002E-9</v>
      </c>
      <c r="I245" s="5">
        <v>244</v>
      </c>
    </row>
    <row r="246" spans="1:9">
      <c r="A246" s="5" t="s">
        <v>741</v>
      </c>
      <c r="B246" s="5" t="s">
        <v>742</v>
      </c>
      <c r="C246" s="5" t="s">
        <v>743</v>
      </c>
      <c r="D246" s="6">
        <v>7</v>
      </c>
      <c r="E246" s="7">
        <v>0.70316135599999996</v>
      </c>
      <c r="F246" s="8">
        <v>0.104986626</v>
      </c>
      <c r="G246" s="8">
        <v>6.6976278789999997</v>
      </c>
      <c r="H246" s="9">
        <v>1.6199999999999999E-6</v>
      </c>
      <c r="I246" s="5">
        <v>245</v>
      </c>
    </row>
    <row r="247" spans="1:9">
      <c r="A247" s="5" t="s">
        <v>744</v>
      </c>
      <c r="B247" s="5" t="s">
        <v>745</v>
      </c>
      <c r="C247" s="5" t="s">
        <v>746</v>
      </c>
      <c r="D247" s="6">
        <v>14</v>
      </c>
      <c r="E247" s="7">
        <v>0.85911727100000002</v>
      </c>
      <c r="F247" s="8">
        <v>0.13884739700000001</v>
      </c>
      <c r="G247" s="8">
        <v>6.1874928239999996</v>
      </c>
      <c r="H247" s="9">
        <v>4.8099999999999997E-6</v>
      </c>
      <c r="I247" s="5">
        <v>246</v>
      </c>
    </row>
    <row r="248" spans="1:9">
      <c r="A248" s="5" t="s">
        <v>747</v>
      </c>
      <c r="B248" s="5" t="s">
        <v>748</v>
      </c>
      <c r="C248" s="5" t="s">
        <v>749</v>
      </c>
      <c r="D248" s="6">
        <v>16</v>
      </c>
      <c r="E248" s="7">
        <v>0.63171360799999998</v>
      </c>
      <c r="F248" s="8">
        <v>8.0475690000000002E-2</v>
      </c>
      <c r="G248" s="8">
        <v>7.849744512</v>
      </c>
      <c r="H248" s="9">
        <v>1.5599999999999999E-7</v>
      </c>
      <c r="I248" s="5">
        <v>247</v>
      </c>
    </row>
    <row r="249" spans="1:9">
      <c r="A249" s="5" t="s">
        <v>750</v>
      </c>
      <c r="B249" s="5" t="s">
        <v>751</v>
      </c>
      <c r="C249" s="5" t="s">
        <v>752</v>
      </c>
      <c r="D249" s="6">
        <v>18</v>
      </c>
      <c r="E249" s="7">
        <v>0.79161657600000002</v>
      </c>
      <c r="F249" s="8">
        <v>6.1986771000000003E-2</v>
      </c>
      <c r="G249" s="8">
        <v>12.770734190000001</v>
      </c>
      <c r="H249" s="9">
        <v>4.4900000000000001E-11</v>
      </c>
      <c r="I249" s="5">
        <v>248</v>
      </c>
    </row>
    <row r="250" spans="1:9">
      <c r="A250" s="5" t="s">
        <v>753</v>
      </c>
      <c r="B250" s="5" t="s">
        <v>754</v>
      </c>
      <c r="C250" s="5" t="s">
        <v>755</v>
      </c>
      <c r="D250" s="6">
        <v>8</v>
      </c>
      <c r="E250" s="7">
        <v>0.84352129099999995</v>
      </c>
      <c r="F250" s="8">
        <v>9.7991751000000002E-2</v>
      </c>
      <c r="G250" s="8">
        <v>8.6080846740000005</v>
      </c>
      <c r="H250" s="9">
        <v>3.69E-8</v>
      </c>
      <c r="I250" s="5">
        <v>249</v>
      </c>
    </row>
    <row r="251" spans="1:9">
      <c r="A251" s="5" t="s">
        <v>756</v>
      </c>
      <c r="B251" s="5" t="s">
        <v>757</v>
      </c>
      <c r="C251" s="5" t="s">
        <v>758</v>
      </c>
      <c r="D251" s="6">
        <v>5</v>
      </c>
      <c r="E251" s="7">
        <v>0.86492873800000003</v>
      </c>
      <c r="F251" s="8">
        <v>8.2825737999999996E-2</v>
      </c>
      <c r="G251" s="8">
        <v>10.442753229999999</v>
      </c>
      <c r="H251" s="9">
        <v>6.1399999999999997E-6</v>
      </c>
      <c r="I251" s="5">
        <v>250</v>
      </c>
    </row>
    <row r="252" spans="1:9">
      <c r="A252" s="5" t="s">
        <v>759</v>
      </c>
      <c r="B252" s="5" t="s">
        <v>760</v>
      </c>
      <c r="C252" s="5" t="s">
        <v>761</v>
      </c>
      <c r="D252" s="6">
        <v>24</v>
      </c>
      <c r="E252" s="7">
        <v>0.76785727100000001</v>
      </c>
      <c r="F252" s="8">
        <v>5.7245494000000001E-2</v>
      </c>
      <c r="G252" s="8">
        <v>13.41340993</v>
      </c>
      <c r="H252" s="9">
        <v>1.8599999999999999E-11</v>
      </c>
      <c r="I252" s="5">
        <v>251</v>
      </c>
    </row>
    <row r="253" spans="1:9">
      <c r="A253" s="5" t="s">
        <v>762</v>
      </c>
      <c r="B253" s="5" t="s">
        <v>763</v>
      </c>
      <c r="C253" s="5" t="s">
        <v>764</v>
      </c>
      <c r="D253" s="6">
        <v>65</v>
      </c>
      <c r="E253" s="7">
        <v>1.0577243940000001</v>
      </c>
      <c r="F253" s="8">
        <v>8.9863687999999997E-2</v>
      </c>
      <c r="G253" s="8">
        <v>11.77032034</v>
      </c>
      <c r="H253" s="9">
        <v>1.9100000000000001E-10</v>
      </c>
      <c r="I253" s="5">
        <v>252</v>
      </c>
    </row>
    <row r="254" spans="1:9">
      <c r="A254" s="5" t="s">
        <v>765</v>
      </c>
      <c r="B254" s="5" t="s">
        <v>766</v>
      </c>
      <c r="C254" s="5" t="s">
        <v>767</v>
      </c>
      <c r="D254" s="6">
        <v>127</v>
      </c>
      <c r="E254" s="7">
        <v>1.3754053449999999</v>
      </c>
      <c r="F254" s="8">
        <v>4.2755637999999999E-2</v>
      </c>
      <c r="G254" s="8">
        <v>32.16898192</v>
      </c>
      <c r="H254" s="9">
        <v>1.0700000000000001E-18</v>
      </c>
      <c r="I254" s="5">
        <v>253</v>
      </c>
    </row>
    <row r="255" spans="1:9">
      <c r="A255" s="5" t="s">
        <v>768</v>
      </c>
      <c r="B255" s="5" t="s">
        <v>769</v>
      </c>
      <c r="C255" s="5" t="s">
        <v>770</v>
      </c>
      <c r="D255" s="6">
        <v>11</v>
      </c>
      <c r="E255" s="7">
        <v>0.44164392299999999</v>
      </c>
      <c r="F255" s="8">
        <v>0.16436253200000001</v>
      </c>
      <c r="G255" s="8">
        <v>2.6870109449999999</v>
      </c>
      <c r="H255" s="9">
        <v>1.4174938999999999E-2</v>
      </c>
      <c r="I255" s="5">
        <v>254</v>
      </c>
    </row>
    <row r="256" spans="1:9">
      <c r="A256" s="5" t="s">
        <v>771</v>
      </c>
      <c r="B256" s="5" t="s">
        <v>772</v>
      </c>
      <c r="C256" s="5" t="s">
        <v>773</v>
      </c>
      <c r="D256" s="6">
        <v>147</v>
      </c>
      <c r="E256" s="7">
        <v>0.88632425999999997</v>
      </c>
      <c r="F256" s="8">
        <v>4.7206878000000001E-2</v>
      </c>
      <c r="G256" s="8">
        <v>18.77532051</v>
      </c>
      <c r="H256" s="9">
        <v>3.5999999999999998E-14</v>
      </c>
      <c r="I256" s="5">
        <v>255</v>
      </c>
    </row>
    <row r="257" spans="1:9">
      <c r="A257" s="5" t="s">
        <v>774</v>
      </c>
      <c r="B257" s="5" t="s">
        <v>775</v>
      </c>
      <c r="C257" s="5" t="s">
        <v>776</v>
      </c>
      <c r="D257" s="6">
        <v>21</v>
      </c>
      <c r="E257" s="7">
        <v>1.678368034</v>
      </c>
      <c r="F257" s="8">
        <v>9.0762944999999998E-2</v>
      </c>
      <c r="G257" s="8">
        <v>18.491775749999999</v>
      </c>
      <c r="H257" s="9">
        <v>4.7999999999999997E-14</v>
      </c>
      <c r="I257" s="5">
        <v>256</v>
      </c>
    </row>
    <row r="258" spans="1:9">
      <c r="A258" s="5" t="s">
        <v>777</v>
      </c>
      <c r="B258" s="5" t="s">
        <v>778</v>
      </c>
      <c r="C258" s="5" t="s">
        <v>779</v>
      </c>
      <c r="D258" s="6">
        <v>9</v>
      </c>
      <c r="E258" s="7">
        <v>0.55019516400000001</v>
      </c>
      <c r="F258" s="8">
        <v>0.23676176099999999</v>
      </c>
      <c r="G258" s="8">
        <v>2.323834572</v>
      </c>
      <c r="H258" s="9">
        <v>3.0785331999999999E-2</v>
      </c>
      <c r="I258" s="5">
        <v>257</v>
      </c>
    </row>
    <row r="259" spans="1:9">
      <c r="A259" s="5" t="s">
        <v>780</v>
      </c>
      <c r="B259" s="5" t="s">
        <v>781</v>
      </c>
      <c r="C259" s="5" t="s">
        <v>782</v>
      </c>
      <c r="D259" s="6">
        <v>15</v>
      </c>
      <c r="E259" s="7">
        <v>1.160984384</v>
      </c>
      <c r="F259" s="8">
        <v>8.3803948000000003E-2</v>
      </c>
      <c r="G259" s="8">
        <v>13.853576329999999</v>
      </c>
      <c r="H259" s="9">
        <v>1.0299999999999999E-11</v>
      </c>
      <c r="I259" s="5">
        <v>258</v>
      </c>
    </row>
    <row r="260" spans="1:9">
      <c r="A260" s="5" t="s">
        <v>783</v>
      </c>
      <c r="B260" s="5" t="s">
        <v>784</v>
      </c>
      <c r="C260" s="5" t="s">
        <v>785</v>
      </c>
      <c r="D260" s="6">
        <v>6</v>
      </c>
      <c r="E260" s="7">
        <v>0.31104181600000003</v>
      </c>
      <c r="F260" s="8">
        <v>4.2752546000000002E-2</v>
      </c>
      <c r="G260" s="8">
        <v>7.2753985920000002</v>
      </c>
      <c r="H260" s="9">
        <v>4.89E-7</v>
      </c>
      <c r="I260" s="5">
        <v>259</v>
      </c>
    </row>
    <row r="261" spans="1:9">
      <c r="A261" s="5" t="s">
        <v>786</v>
      </c>
      <c r="B261" s="5" t="s">
        <v>787</v>
      </c>
      <c r="C261" s="5" t="s">
        <v>788</v>
      </c>
      <c r="D261" s="6">
        <v>6</v>
      </c>
      <c r="E261" s="7">
        <v>0.83805668099999997</v>
      </c>
      <c r="F261" s="8">
        <v>0.11456450999999999</v>
      </c>
      <c r="G261" s="8">
        <v>7.3151509370000003</v>
      </c>
      <c r="H261" s="9">
        <v>4.51E-7</v>
      </c>
      <c r="I261" s="5">
        <v>260</v>
      </c>
    </row>
    <row r="262" spans="1:9">
      <c r="A262" s="5" t="s">
        <v>789</v>
      </c>
      <c r="B262" s="5" t="s">
        <v>790</v>
      </c>
      <c r="C262" s="5" t="s">
        <v>791</v>
      </c>
      <c r="D262" s="6">
        <v>3</v>
      </c>
      <c r="E262" s="7">
        <v>0.28846481000000002</v>
      </c>
      <c r="F262" s="8">
        <v>0.11128081300000001</v>
      </c>
      <c r="G262" s="8">
        <v>2.592224131</v>
      </c>
      <c r="H262" s="9">
        <v>1.7417298000000001E-2</v>
      </c>
      <c r="I262" s="5">
        <v>261</v>
      </c>
    </row>
    <row r="263" spans="1:9">
      <c r="A263" s="5" t="s">
        <v>792</v>
      </c>
      <c r="B263" s="5" t="s">
        <v>793</v>
      </c>
      <c r="C263" s="5" t="s">
        <v>794</v>
      </c>
      <c r="D263" s="6">
        <v>17</v>
      </c>
      <c r="E263" s="7">
        <v>1.6269701249999999</v>
      </c>
      <c r="F263" s="8">
        <v>0.34675636999999998</v>
      </c>
      <c r="G263" s="8">
        <v>4.6919689629999999</v>
      </c>
      <c r="H263" s="9">
        <v>1.4000500000000001E-4</v>
      </c>
      <c r="I263" s="5">
        <v>262</v>
      </c>
    </row>
    <row r="264" spans="1:9">
      <c r="A264" s="5" t="s">
        <v>795</v>
      </c>
      <c r="B264" s="5" t="s">
        <v>796</v>
      </c>
      <c r="C264" s="5" t="s">
        <v>797</v>
      </c>
      <c r="D264" s="6">
        <v>7</v>
      </c>
      <c r="E264" s="7">
        <v>0.40067235299999998</v>
      </c>
      <c r="F264" s="8">
        <v>0.103587127</v>
      </c>
      <c r="G264" s="8">
        <v>3.8679743869999998</v>
      </c>
      <c r="H264" s="9">
        <v>9.5781100000000004E-4</v>
      </c>
      <c r="I264" s="5">
        <v>263</v>
      </c>
    </row>
    <row r="265" spans="1:9">
      <c r="A265" s="5" t="s">
        <v>798</v>
      </c>
      <c r="B265" s="5" t="s">
        <v>799</v>
      </c>
      <c r="C265" s="5" t="s">
        <v>800</v>
      </c>
      <c r="D265" s="6">
        <v>16</v>
      </c>
      <c r="E265" s="7">
        <v>0.14055182399999999</v>
      </c>
      <c r="F265" s="8">
        <v>4.6667396999999999E-2</v>
      </c>
      <c r="G265" s="8">
        <v>3.0117776589999998</v>
      </c>
      <c r="H265" s="9">
        <v>6.8906899999999997E-3</v>
      </c>
      <c r="I265" s="5">
        <v>264</v>
      </c>
    </row>
    <row r="266" spans="1:9">
      <c r="A266" s="5" t="s">
        <v>801</v>
      </c>
      <c r="B266" s="5" t="s">
        <v>802</v>
      </c>
      <c r="C266" s="5" t="s">
        <v>803</v>
      </c>
      <c r="D266" s="6">
        <v>6</v>
      </c>
      <c r="E266" s="7">
        <v>0.59728830099999997</v>
      </c>
      <c r="F266" s="8">
        <v>0.129416595</v>
      </c>
      <c r="G266" s="8">
        <v>4.6152373190000002</v>
      </c>
      <c r="H266" s="9">
        <v>1.6731299999999999E-4</v>
      </c>
      <c r="I266" s="5">
        <v>265</v>
      </c>
    </row>
    <row r="267" spans="1:9">
      <c r="A267" s="5" t="s">
        <v>804</v>
      </c>
      <c r="B267" s="5" t="s">
        <v>805</v>
      </c>
      <c r="C267" s="5" t="s">
        <v>806</v>
      </c>
      <c r="D267" s="6">
        <v>4</v>
      </c>
      <c r="E267" s="7">
        <v>0.31714117600000002</v>
      </c>
      <c r="F267" s="8">
        <v>8.3662791E-2</v>
      </c>
      <c r="G267" s="8">
        <v>3.790707582</v>
      </c>
      <c r="H267" s="9">
        <v>1.147126E-3</v>
      </c>
      <c r="I267" s="5">
        <v>266</v>
      </c>
    </row>
    <row r="268" spans="1:9">
      <c r="A268" s="5" t="s">
        <v>807</v>
      </c>
      <c r="B268" s="5" t="s">
        <v>808</v>
      </c>
      <c r="C268" s="5" t="s">
        <v>809</v>
      </c>
      <c r="D268" s="6">
        <v>25</v>
      </c>
      <c r="E268" s="7">
        <v>0.60549291500000002</v>
      </c>
      <c r="F268" s="8">
        <v>7.3305662999999993E-2</v>
      </c>
      <c r="G268" s="8">
        <v>8.2598381760000006</v>
      </c>
      <c r="H268" s="9">
        <v>7.0900000000000006E-8</v>
      </c>
      <c r="I268" s="5">
        <v>267</v>
      </c>
    </row>
    <row r="269" spans="1:9">
      <c r="A269" s="5" t="s">
        <v>810</v>
      </c>
      <c r="B269" s="5" t="s">
        <v>811</v>
      </c>
      <c r="C269" s="5" t="s">
        <v>812</v>
      </c>
      <c r="D269" s="6">
        <v>11</v>
      </c>
      <c r="E269" s="7">
        <v>0.25322138599999999</v>
      </c>
      <c r="F269" s="8">
        <v>9.2817249000000004E-2</v>
      </c>
      <c r="G269" s="8">
        <v>2.7281716220000001</v>
      </c>
      <c r="H269" s="9">
        <v>1.2953022999999999E-2</v>
      </c>
      <c r="I269" s="5">
        <v>268</v>
      </c>
    </row>
    <row r="270" spans="1:9">
      <c r="A270" s="5" t="s">
        <v>813</v>
      </c>
      <c r="B270" s="5" t="s">
        <v>814</v>
      </c>
      <c r="C270" s="5" t="s">
        <v>815</v>
      </c>
      <c r="D270" s="6">
        <v>24</v>
      </c>
      <c r="E270" s="7">
        <v>1.8815843889999999</v>
      </c>
      <c r="F270" s="8">
        <v>0.124666389</v>
      </c>
      <c r="G270" s="8">
        <v>15.092956470000001</v>
      </c>
      <c r="H270" s="9">
        <v>2.1499999999999999E-12</v>
      </c>
      <c r="I270" s="5">
        <v>269</v>
      </c>
    </row>
    <row r="271" spans="1:9">
      <c r="A271" s="5" t="s">
        <v>816</v>
      </c>
      <c r="B271" s="5" t="s">
        <v>817</v>
      </c>
      <c r="C271" s="5" t="s">
        <v>818</v>
      </c>
      <c r="D271" s="6">
        <v>19</v>
      </c>
      <c r="E271" s="7">
        <v>0.26171096700000002</v>
      </c>
      <c r="F271" s="8">
        <v>6.8195836999999995E-2</v>
      </c>
      <c r="G271" s="8">
        <v>3.8376384880000001</v>
      </c>
      <c r="H271" s="9">
        <v>1.0281209999999999E-3</v>
      </c>
      <c r="I271" s="5">
        <v>270</v>
      </c>
    </row>
    <row r="272" spans="1:9">
      <c r="A272" s="5" t="s">
        <v>819</v>
      </c>
      <c r="B272" s="5" t="s">
        <v>820</v>
      </c>
      <c r="C272" s="5" t="s">
        <v>821</v>
      </c>
      <c r="D272" s="6">
        <v>3</v>
      </c>
      <c r="E272" s="7">
        <v>0.68992647399999996</v>
      </c>
      <c r="F272" s="8">
        <v>0.14051560599999999</v>
      </c>
      <c r="G272" s="8">
        <v>4.9099633379999998</v>
      </c>
      <c r="H272" s="9">
        <v>1.1788440000000001E-3</v>
      </c>
      <c r="I272" s="5">
        <v>271</v>
      </c>
    </row>
    <row r="273" spans="1:9">
      <c r="A273" s="5" t="s">
        <v>822</v>
      </c>
      <c r="B273" s="5" t="s">
        <v>823</v>
      </c>
      <c r="C273" s="5" t="s">
        <v>824</v>
      </c>
      <c r="D273" s="6">
        <v>6</v>
      </c>
      <c r="E273" s="7">
        <v>0.77264842899999997</v>
      </c>
      <c r="F273" s="8">
        <v>0.22012902200000001</v>
      </c>
      <c r="G273" s="8">
        <v>3.509979832</v>
      </c>
      <c r="H273" s="9">
        <v>7.9618220000000003E-3</v>
      </c>
      <c r="I273" s="5">
        <v>272</v>
      </c>
    </row>
    <row r="274" spans="1:9">
      <c r="A274" s="5" t="s">
        <v>825</v>
      </c>
      <c r="B274" s="5" t="s">
        <v>826</v>
      </c>
      <c r="C274" s="5" t="s">
        <v>827</v>
      </c>
      <c r="D274" s="6">
        <v>12</v>
      </c>
      <c r="E274" s="7">
        <v>0.216308046</v>
      </c>
      <c r="F274" s="8">
        <v>6.4712837999999995E-2</v>
      </c>
      <c r="G274" s="8">
        <v>3.3425831860000002</v>
      </c>
      <c r="H274" s="9">
        <v>3.2430530000000001E-3</v>
      </c>
      <c r="I274" s="5">
        <v>273</v>
      </c>
    </row>
    <row r="275" spans="1:9">
      <c r="A275" s="5" t="s">
        <v>828</v>
      </c>
      <c r="B275" s="5" t="s">
        <v>829</v>
      </c>
      <c r="C275" s="5" t="s">
        <v>830</v>
      </c>
      <c r="D275" s="6">
        <v>31</v>
      </c>
      <c r="E275" s="7">
        <v>0.14160555699999999</v>
      </c>
      <c r="F275" s="8">
        <v>3.6569174000000003E-2</v>
      </c>
      <c r="G275" s="8">
        <v>3.8722656739999999</v>
      </c>
      <c r="H275" s="9">
        <v>9.4825900000000002E-4</v>
      </c>
      <c r="I275" s="5">
        <v>274</v>
      </c>
    </row>
    <row r="276" spans="1:9">
      <c r="A276" s="5" t="s">
        <v>831</v>
      </c>
      <c r="B276" s="5" t="s">
        <v>832</v>
      </c>
      <c r="C276" s="5" t="s">
        <v>833</v>
      </c>
      <c r="D276" s="6">
        <v>27</v>
      </c>
      <c r="E276" s="7">
        <v>0.220072457</v>
      </c>
      <c r="F276" s="8">
        <v>4.5668559999999997E-2</v>
      </c>
      <c r="G276" s="8">
        <v>4.8189051279999999</v>
      </c>
      <c r="H276" s="9">
        <v>1.04344E-4</v>
      </c>
      <c r="I276" s="5">
        <v>275</v>
      </c>
    </row>
    <row r="277" spans="1:9">
      <c r="A277" s="5" t="s">
        <v>834</v>
      </c>
      <c r="B277" s="5" t="s">
        <v>835</v>
      </c>
      <c r="C277" s="5" t="s">
        <v>836</v>
      </c>
      <c r="D277" s="6">
        <v>7</v>
      </c>
      <c r="E277" s="7">
        <v>0.35909003499999997</v>
      </c>
      <c r="F277" s="8">
        <v>6.3193191999999995E-2</v>
      </c>
      <c r="G277" s="8">
        <v>5.6824165080000002</v>
      </c>
      <c r="H277" s="9">
        <v>1.4600000000000001E-5</v>
      </c>
      <c r="I277" s="5">
        <v>276</v>
      </c>
    </row>
    <row r="278" spans="1:9">
      <c r="A278" s="5" t="s">
        <v>837</v>
      </c>
      <c r="B278" s="5" t="s">
        <v>838</v>
      </c>
      <c r="C278" s="5" t="s">
        <v>839</v>
      </c>
      <c r="D278" s="6">
        <v>96</v>
      </c>
      <c r="E278" s="7">
        <v>0.66218200999999999</v>
      </c>
      <c r="F278" s="8">
        <v>4.7059014000000003E-2</v>
      </c>
      <c r="G278" s="8">
        <v>14.071310759999999</v>
      </c>
      <c r="H278" s="9">
        <v>7.7699999999999994E-12</v>
      </c>
      <c r="I278" s="5">
        <v>277</v>
      </c>
    </row>
    <row r="279" spans="1:9">
      <c r="A279" s="5" t="s">
        <v>840</v>
      </c>
      <c r="B279" s="5" t="s">
        <v>841</v>
      </c>
      <c r="C279" s="5" t="s">
        <v>842</v>
      </c>
      <c r="D279" s="6">
        <v>41</v>
      </c>
      <c r="E279" s="7">
        <v>0.43183818800000001</v>
      </c>
      <c r="F279" s="8">
        <v>4.7784423999999999E-2</v>
      </c>
      <c r="G279" s="8">
        <v>9.0372164730000009</v>
      </c>
      <c r="H279" s="9">
        <v>1.6899999999999999E-8</v>
      </c>
      <c r="I279" s="5">
        <v>278</v>
      </c>
    </row>
    <row r="280" spans="1:9">
      <c r="A280" s="5" t="s">
        <v>843</v>
      </c>
      <c r="B280" s="5" t="s">
        <v>844</v>
      </c>
      <c r="C280" s="5" t="s">
        <v>845</v>
      </c>
      <c r="D280" s="6">
        <v>4</v>
      </c>
      <c r="E280" s="7">
        <v>0.42343736900000001</v>
      </c>
      <c r="F280" s="8">
        <v>9.8288761000000002E-2</v>
      </c>
      <c r="G280" s="8">
        <v>4.3080954790000003</v>
      </c>
      <c r="H280" s="9">
        <v>2.587303E-3</v>
      </c>
      <c r="I280" s="5">
        <v>279</v>
      </c>
    </row>
    <row r="281" spans="1:9">
      <c r="A281" s="5" t="s">
        <v>846</v>
      </c>
      <c r="B281" s="5" t="s">
        <v>847</v>
      </c>
      <c r="C281" s="5" t="s">
        <v>848</v>
      </c>
      <c r="D281" s="6">
        <v>4</v>
      </c>
      <c r="E281" s="7">
        <v>0.24302929600000001</v>
      </c>
      <c r="F281" s="8">
        <v>9.3311912999999996E-2</v>
      </c>
      <c r="G281" s="8">
        <v>2.6044830600000002</v>
      </c>
      <c r="H281" s="9">
        <v>1.6961633E-2</v>
      </c>
      <c r="I281" s="5">
        <v>280</v>
      </c>
    </row>
    <row r="282" spans="1:9">
      <c r="A282" s="5" t="s">
        <v>849</v>
      </c>
      <c r="B282" s="5" t="s">
        <v>850</v>
      </c>
      <c r="C282" s="5" t="s">
        <v>851</v>
      </c>
      <c r="D282" s="6">
        <v>48</v>
      </c>
      <c r="E282" s="7">
        <v>0.371264282</v>
      </c>
      <c r="F282" s="8">
        <v>5.5639927999999998E-2</v>
      </c>
      <c r="G282" s="8">
        <v>6.6726232909999998</v>
      </c>
      <c r="H282" s="9">
        <v>1.7E-6</v>
      </c>
      <c r="I282" s="5">
        <v>281</v>
      </c>
    </row>
    <row r="283" spans="1:9">
      <c r="A283" s="5" t="s">
        <v>852</v>
      </c>
      <c r="B283" s="5" t="s">
        <v>853</v>
      </c>
      <c r="C283" s="5" t="s">
        <v>854</v>
      </c>
      <c r="D283" s="6">
        <v>6</v>
      </c>
      <c r="E283" s="7">
        <v>0.37666703499999998</v>
      </c>
      <c r="F283" s="8">
        <v>0.12283645999999999</v>
      </c>
      <c r="G283" s="8">
        <v>3.0664107</v>
      </c>
      <c r="H283" s="9">
        <v>6.0910879999999997E-3</v>
      </c>
      <c r="I283" s="5">
        <v>282</v>
      </c>
    </row>
    <row r="284" spans="1:9">
      <c r="A284" s="5" t="s">
        <v>855</v>
      </c>
      <c r="B284" s="5" t="s">
        <v>856</v>
      </c>
      <c r="C284" s="5" t="s">
        <v>857</v>
      </c>
      <c r="D284" s="6">
        <v>11</v>
      </c>
      <c r="E284" s="7">
        <v>0.42835056300000002</v>
      </c>
      <c r="F284" s="8">
        <v>0.10265776</v>
      </c>
      <c r="G284" s="8">
        <v>4.1726077080000001</v>
      </c>
      <c r="H284" s="9">
        <v>4.6986899999999998E-4</v>
      </c>
      <c r="I284" s="5">
        <v>283</v>
      </c>
    </row>
    <row r="285" spans="1:9">
      <c r="A285" s="5" t="s">
        <v>858</v>
      </c>
      <c r="B285" s="5" t="s">
        <v>859</v>
      </c>
      <c r="C285" s="5" t="s">
        <v>860</v>
      </c>
      <c r="D285" s="6">
        <v>24</v>
      </c>
      <c r="E285" s="7">
        <v>0.34431091200000002</v>
      </c>
      <c r="F285" s="8">
        <v>7.2942528000000006E-2</v>
      </c>
      <c r="G285" s="8">
        <v>4.7203040420000004</v>
      </c>
      <c r="H285" s="9">
        <v>1.31101E-4</v>
      </c>
      <c r="I285" s="5">
        <v>284</v>
      </c>
    </row>
    <row r="286" spans="1:9">
      <c r="A286" s="5" t="s">
        <v>861</v>
      </c>
      <c r="B286" s="5" t="s">
        <v>862</v>
      </c>
      <c r="C286" s="5" t="s">
        <v>863</v>
      </c>
      <c r="D286" s="6">
        <v>44</v>
      </c>
      <c r="E286" s="7">
        <v>1.0097944080000001</v>
      </c>
      <c r="F286" s="8">
        <v>8.1159083000000007E-2</v>
      </c>
      <c r="G286" s="8">
        <v>12.442161410000001</v>
      </c>
      <c r="H286" s="9">
        <v>7.1499999999999999E-11</v>
      </c>
      <c r="I286" s="5">
        <v>285</v>
      </c>
    </row>
    <row r="287" spans="1:9">
      <c r="A287" s="5" t="s">
        <v>864</v>
      </c>
      <c r="B287" s="5" t="s">
        <v>865</v>
      </c>
      <c r="C287" s="5" t="s">
        <v>866</v>
      </c>
      <c r="D287" s="6">
        <v>18</v>
      </c>
      <c r="E287" s="7">
        <v>0.18665103999999999</v>
      </c>
      <c r="F287" s="8">
        <v>4.1481212000000003E-2</v>
      </c>
      <c r="G287" s="8">
        <v>4.4996525289999996</v>
      </c>
      <c r="H287" s="9">
        <v>2.1894800000000001E-4</v>
      </c>
      <c r="I287" s="5">
        <v>286</v>
      </c>
    </row>
    <row r="288" spans="1:9">
      <c r="A288" s="5" t="s">
        <v>867</v>
      </c>
      <c r="B288" s="5" t="s">
        <v>868</v>
      </c>
      <c r="C288" s="5" t="s">
        <v>869</v>
      </c>
      <c r="D288" s="6">
        <v>20</v>
      </c>
      <c r="E288" s="7">
        <v>0.382514356</v>
      </c>
      <c r="F288" s="8">
        <v>5.8804293000000001E-2</v>
      </c>
      <c r="G288" s="8">
        <v>6.5048712479999997</v>
      </c>
      <c r="H288" s="9">
        <v>2.43E-6</v>
      </c>
      <c r="I288" s="5">
        <v>287</v>
      </c>
    </row>
    <row r="289" spans="1:9">
      <c r="A289" s="5" t="s">
        <v>870</v>
      </c>
      <c r="B289" s="5" t="s">
        <v>871</v>
      </c>
      <c r="C289" s="5" t="s">
        <v>872</v>
      </c>
      <c r="D289" s="6">
        <v>6</v>
      </c>
      <c r="E289" s="7">
        <v>0.37280526000000003</v>
      </c>
      <c r="F289" s="8">
        <v>9.5335551000000004E-2</v>
      </c>
      <c r="G289" s="8">
        <v>3.9104537009999998</v>
      </c>
      <c r="H289" s="9">
        <v>8.6732499999999995E-4</v>
      </c>
      <c r="I289" s="5">
        <v>288</v>
      </c>
    </row>
    <row r="290" spans="1:9">
      <c r="A290" s="5" t="s">
        <v>873</v>
      </c>
      <c r="B290" s="5" t="s">
        <v>874</v>
      </c>
      <c r="C290" s="5" t="s">
        <v>875</v>
      </c>
      <c r="D290" s="6">
        <v>58</v>
      </c>
      <c r="E290" s="7">
        <v>0.26971773700000001</v>
      </c>
      <c r="F290" s="8">
        <v>7.4919861000000004E-2</v>
      </c>
      <c r="G290" s="8">
        <v>3.600083235</v>
      </c>
      <c r="H290" s="9">
        <v>1.787996E-3</v>
      </c>
      <c r="I290" s="5">
        <v>289</v>
      </c>
    </row>
    <row r="291" spans="1:9">
      <c r="A291" s="5" t="s">
        <v>876</v>
      </c>
      <c r="B291" s="5" t="s">
        <v>877</v>
      </c>
      <c r="C291" s="5" t="s">
        <v>878</v>
      </c>
      <c r="D291" s="6">
        <v>9</v>
      </c>
      <c r="E291" s="7">
        <v>1.0849643449999999</v>
      </c>
      <c r="F291" s="8">
        <v>9.9708215000000003E-2</v>
      </c>
      <c r="G291" s="8">
        <v>10.88139368</v>
      </c>
      <c r="H291" s="9">
        <v>7.5099999999999999E-10</v>
      </c>
      <c r="I291" s="5">
        <v>290</v>
      </c>
    </row>
    <row r="292" spans="1:9">
      <c r="A292" s="5" t="s">
        <v>879</v>
      </c>
      <c r="B292" s="5" t="s">
        <v>880</v>
      </c>
      <c r="C292" s="5" t="s">
        <v>881</v>
      </c>
      <c r="D292" s="6">
        <v>7</v>
      </c>
      <c r="E292" s="7">
        <v>0.304768239</v>
      </c>
      <c r="F292" s="8">
        <v>7.0462479999999994E-2</v>
      </c>
      <c r="G292" s="8">
        <v>4.3252556279999999</v>
      </c>
      <c r="H292" s="9">
        <v>3.28878E-4</v>
      </c>
      <c r="I292" s="5">
        <v>291</v>
      </c>
    </row>
    <row r="293" spans="1:9">
      <c r="A293" s="5" t="s">
        <v>882</v>
      </c>
      <c r="B293" s="5" t="s">
        <v>883</v>
      </c>
      <c r="C293" s="5" t="s">
        <v>884</v>
      </c>
      <c r="D293" s="6">
        <v>14</v>
      </c>
      <c r="E293" s="7">
        <v>0.77585115699999996</v>
      </c>
      <c r="F293" s="8">
        <v>7.6098494000000003E-2</v>
      </c>
      <c r="G293" s="8">
        <v>10.195354999999999</v>
      </c>
      <c r="H293" s="9">
        <v>2.28E-9</v>
      </c>
      <c r="I293" s="5">
        <v>292</v>
      </c>
    </row>
    <row r="294" spans="1:9">
      <c r="A294" s="5" t="s">
        <v>885</v>
      </c>
      <c r="B294" s="5" t="s">
        <v>886</v>
      </c>
      <c r="C294" s="5" t="s">
        <v>887</v>
      </c>
      <c r="D294" s="6">
        <v>23</v>
      </c>
      <c r="E294" s="7">
        <v>0.420416389</v>
      </c>
      <c r="F294" s="8">
        <v>7.0074793999999996E-2</v>
      </c>
      <c r="G294" s="8">
        <v>5.9995380239999996</v>
      </c>
      <c r="H294" s="9">
        <v>7.25E-6</v>
      </c>
      <c r="I294" s="5">
        <v>293</v>
      </c>
    </row>
    <row r="295" spans="1:9">
      <c r="A295" s="5" t="s">
        <v>888</v>
      </c>
      <c r="B295" s="5" t="s">
        <v>889</v>
      </c>
      <c r="C295" s="5" t="s">
        <v>890</v>
      </c>
      <c r="D295" s="6">
        <v>18</v>
      </c>
      <c r="E295" s="7">
        <v>1.0975321730000001</v>
      </c>
      <c r="F295" s="8">
        <v>7.4764212999999996E-2</v>
      </c>
      <c r="G295" s="8">
        <v>14.67991333</v>
      </c>
      <c r="H295" s="9">
        <v>3.5800000000000001E-12</v>
      </c>
      <c r="I295" s="5">
        <v>294</v>
      </c>
    </row>
    <row r="296" spans="1:9">
      <c r="A296" s="5" t="s">
        <v>891</v>
      </c>
      <c r="B296" s="5" t="s">
        <v>892</v>
      </c>
      <c r="C296" s="5" t="s">
        <v>893</v>
      </c>
      <c r="D296" s="6">
        <v>4</v>
      </c>
      <c r="E296" s="7">
        <v>1.026291428</v>
      </c>
      <c r="F296" s="8">
        <v>0.25397117600000002</v>
      </c>
      <c r="G296" s="8">
        <v>4.0409760029999999</v>
      </c>
      <c r="H296" s="9">
        <v>3.7306819999999999E-3</v>
      </c>
      <c r="I296" s="5">
        <v>295</v>
      </c>
    </row>
    <row r="297" spans="1:9">
      <c r="A297" s="5" t="s">
        <v>894</v>
      </c>
      <c r="B297" s="5" t="s">
        <v>895</v>
      </c>
      <c r="C297" s="5" t="s">
        <v>896</v>
      </c>
      <c r="D297" s="6">
        <v>18</v>
      </c>
      <c r="E297" s="7">
        <v>0.75504929300000001</v>
      </c>
      <c r="F297" s="8">
        <v>6.9070592E-2</v>
      </c>
      <c r="G297" s="8">
        <v>10.931559650000001</v>
      </c>
      <c r="H297" s="9">
        <v>6.9299999999999999E-10</v>
      </c>
      <c r="I297" s="5">
        <v>296</v>
      </c>
    </row>
    <row r="298" spans="1:9">
      <c r="A298" s="5" t="s">
        <v>897</v>
      </c>
      <c r="B298" s="5" t="s">
        <v>898</v>
      </c>
      <c r="C298" s="5" t="s">
        <v>899</v>
      </c>
      <c r="D298" s="6">
        <v>17</v>
      </c>
      <c r="E298" s="7">
        <v>0.76595418000000004</v>
      </c>
      <c r="F298" s="8">
        <v>9.0199986999999995E-2</v>
      </c>
      <c r="G298" s="8">
        <v>8.4917327149999995</v>
      </c>
      <c r="H298" s="9">
        <v>2.8399999999999999E-5</v>
      </c>
      <c r="I298" s="5">
        <v>297</v>
      </c>
    </row>
    <row r="299" spans="1:9">
      <c r="A299" s="5" t="s">
        <v>900</v>
      </c>
      <c r="B299" s="5" t="s">
        <v>901</v>
      </c>
      <c r="C299" s="5" t="s">
        <v>902</v>
      </c>
      <c r="D299" s="6">
        <v>14</v>
      </c>
      <c r="E299" s="7">
        <v>0.56650468799999998</v>
      </c>
      <c r="F299" s="8">
        <v>0.186783224</v>
      </c>
      <c r="G299" s="8">
        <v>3.0329527249999999</v>
      </c>
      <c r="H299" s="9">
        <v>6.5694120000000002E-3</v>
      </c>
      <c r="I299" s="5">
        <v>298</v>
      </c>
    </row>
    <row r="300" spans="1:9">
      <c r="A300" s="5" t="s">
        <v>903</v>
      </c>
      <c r="B300" s="5" t="s">
        <v>904</v>
      </c>
      <c r="C300" s="5" t="s">
        <v>905</v>
      </c>
      <c r="D300" s="6">
        <v>34</v>
      </c>
      <c r="E300" s="7">
        <v>0.85297128499999997</v>
      </c>
      <c r="F300" s="8">
        <v>4.2021705999999999E-2</v>
      </c>
      <c r="G300" s="8">
        <v>20.298349630000001</v>
      </c>
      <c r="H300" s="9">
        <v>8.1400000000000005E-15</v>
      </c>
      <c r="I300" s="5">
        <v>299</v>
      </c>
    </row>
    <row r="301" spans="1:9">
      <c r="A301" s="5" t="s">
        <v>906</v>
      </c>
      <c r="B301" s="5" t="s">
        <v>907</v>
      </c>
      <c r="C301" s="5" t="s">
        <v>908</v>
      </c>
      <c r="D301" s="6">
        <v>11</v>
      </c>
      <c r="E301" s="7">
        <v>0.42651485900000002</v>
      </c>
      <c r="F301" s="8">
        <v>7.9414556999999997E-2</v>
      </c>
      <c r="G301" s="8">
        <v>5.3707390320000004</v>
      </c>
      <c r="H301" s="9">
        <v>2.9499999999999999E-5</v>
      </c>
      <c r="I301" s="5">
        <v>300</v>
      </c>
    </row>
    <row r="302" spans="1:9">
      <c r="A302" s="5" t="s">
        <v>909</v>
      </c>
      <c r="B302" s="5" t="s">
        <v>910</v>
      </c>
      <c r="C302" s="5" t="s">
        <v>911</v>
      </c>
      <c r="D302" s="6">
        <v>2</v>
      </c>
      <c r="E302" s="7">
        <v>1.0216374960000001</v>
      </c>
      <c r="F302" s="8">
        <v>0.23470502100000001</v>
      </c>
      <c r="G302" s="8">
        <v>4.3528574280000001</v>
      </c>
      <c r="H302" s="9">
        <v>2.4359049999999999E-3</v>
      </c>
      <c r="I302" s="5">
        <v>301</v>
      </c>
    </row>
    <row r="303" spans="1:9">
      <c r="A303" s="5" t="s">
        <v>912</v>
      </c>
      <c r="B303" s="5" t="s">
        <v>913</v>
      </c>
      <c r="C303" s="5" t="s">
        <v>914</v>
      </c>
      <c r="D303" s="6">
        <v>15</v>
      </c>
      <c r="E303" s="7">
        <v>0.82745555199999998</v>
      </c>
      <c r="F303" s="8">
        <v>0.19204739100000001</v>
      </c>
      <c r="G303" s="8">
        <v>4.3086008509999996</v>
      </c>
      <c r="H303" s="9">
        <v>3.4192499999999998E-4</v>
      </c>
      <c r="I303" s="5">
        <v>302</v>
      </c>
    </row>
    <row r="304" spans="1:9">
      <c r="A304" s="5" t="s">
        <v>915</v>
      </c>
      <c r="B304" s="5" t="s">
        <v>916</v>
      </c>
      <c r="C304" s="5" t="s">
        <v>917</v>
      </c>
      <c r="D304" s="6">
        <v>18</v>
      </c>
      <c r="E304" s="7">
        <v>0.75486013299999999</v>
      </c>
      <c r="F304" s="8">
        <v>0.22037690400000001</v>
      </c>
      <c r="G304" s="8">
        <v>3.4253141650000001</v>
      </c>
      <c r="H304" s="9">
        <v>2.8371989999999999E-3</v>
      </c>
      <c r="I304" s="5">
        <v>303</v>
      </c>
    </row>
    <row r="305" spans="1:9">
      <c r="A305" s="5" t="s">
        <v>918</v>
      </c>
      <c r="B305" s="5" t="s">
        <v>919</v>
      </c>
      <c r="C305" s="5" t="s">
        <v>920</v>
      </c>
      <c r="D305" s="6">
        <v>17</v>
      </c>
      <c r="E305" s="7">
        <v>0.24552774699999999</v>
      </c>
      <c r="F305" s="8">
        <v>0.10706483999999999</v>
      </c>
      <c r="G305" s="8">
        <v>2.2932621659999999</v>
      </c>
      <c r="H305" s="9">
        <v>3.2802078999999998E-2</v>
      </c>
      <c r="I305" s="5">
        <v>304</v>
      </c>
    </row>
    <row r="306" spans="1:9">
      <c r="A306" s="5" t="s">
        <v>921</v>
      </c>
      <c r="B306" s="5" t="s">
        <v>922</v>
      </c>
      <c r="C306" s="5" t="s">
        <v>923</v>
      </c>
      <c r="D306" s="6">
        <v>11</v>
      </c>
      <c r="E306" s="7">
        <v>0.56518225799999999</v>
      </c>
      <c r="F306" s="8">
        <v>8.8039252999999998E-2</v>
      </c>
      <c r="G306" s="8">
        <v>6.4196621389999997</v>
      </c>
      <c r="H306" s="9">
        <v>2.92E-6</v>
      </c>
      <c r="I306" s="5">
        <v>305</v>
      </c>
    </row>
    <row r="307" spans="1:9">
      <c r="A307" s="5" t="s">
        <v>924</v>
      </c>
      <c r="B307" s="5" t="s">
        <v>925</v>
      </c>
      <c r="C307" s="5" t="s">
        <v>926</v>
      </c>
      <c r="D307" s="6">
        <v>7</v>
      </c>
      <c r="E307" s="7">
        <v>0.34754396500000001</v>
      </c>
      <c r="F307" s="8">
        <v>0.109154787</v>
      </c>
      <c r="G307" s="8">
        <v>3.183955332</v>
      </c>
      <c r="H307" s="9">
        <v>4.6638299999999999E-3</v>
      </c>
      <c r="I307" s="5">
        <v>306</v>
      </c>
    </row>
    <row r="308" spans="1:9">
      <c r="A308" s="5" t="s">
        <v>927</v>
      </c>
      <c r="B308" s="5" t="s">
        <v>928</v>
      </c>
      <c r="C308" s="5" t="s">
        <v>929</v>
      </c>
      <c r="D308" s="6">
        <v>43</v>
      </c>
      <c r="E308" s="7">
        <v>1.3083392490000001</v>
      </c>
      <c r="F308" s="8">
        <v>7.8142496000000006E-2</v>
      </c>
      <c r="G308" s="8">
        <v>16.742992910000002</v>
      </c>
      <c r="H308" s="9">
        <v>3.1199999999999998E-13</v>
      </c>
      <c r="I308" s="5">
        <v>307</v>
      </c>
    </row>
    <row r="309" spans="1:9">
      <c r="A309" s="5" t="s">
        <v>930</v>
      </c>
      <c r="B309" s="5" t="s">
        <v>931</v>
      </c>
      <c r="C309" s="5" t="s">
        <v>932</v>
      </c>
      <c r="D309" s="6">
        <v>22</v>
      </c>
      <c r="E309" s="7">
        <v>1.789867249</v>
      </c>
      <c r="F309" s="8">
        <v>8.0520678999999998E-2</v>
      </c>
      <c r="G309" s="8">
        <v>22.22866574</v>
      </c>
      <c r="H309" s="9">
        <v>1.42E-15</v>
      </c>
      <c r="I309" s="5">
        <v>308</v>
      </c>
    </row>
    <row r="310" spans="1:9">
      <c r="A310" s="5" t="s">
        <v>933</v>
      </c>
      <c r="B310" s="5" t="s">
        <v>934</v>
      </c>
      <c r="C310" s="5" t="s">
        <v>935</v>
      </c>
      <c r="D310" s="6">
        <v>9</v>
      </c>
      <c r="E310" s="7">
        <v>0.510709419</v>
      </c>
      <c r="F310" s="8">
        <v>0.147796177</v>
      </c>
      <c r="G310" s="8">
        <v>3.4554981769999999</v>
      </c>
      <c r="H310" s="9">
        <v>2.4996520000000002E-3</v>
      </c>
      <c r="I310" s="5">
        <v>309</v>
      </c>
    </row>
    <row r="311" spans="1:9">
      <c r="A311" s="5" t="s">
        <v>936</v>
      </c>
      <c r="B311" s="5" t="s">
        <v>937</v>
      </c>
      <c r="C311" s="5" t="s">
        <v>938</v>
      </c>
      <c r="D311" s="6">
        <v>22</v>
      </c>
      <c r="E311" s="7">
        <v>0.33489327099999999</v>
      </c>
      <c r="F311" s="8">
        <v>5.8055402999999998E-2</v>
      </c>
      <c r="G311" s="8">
        <v>5.7685116709999997</v>
      </c>
      <c r="H311" s="9">
        <v>1.2099999999999999E-5</v>
      </c>
      <c r="I311" s="5">
        <v>310</v>
      </c>
    </row>
    <row r="312" spans="1:9">
      <c r="A312" s="5" t="s">
        <v>939</v>
      </c>
      <c r="B312" s="5" t="s">
        <v>940</v>
      </c>
      <c r="C312" s="5" t="s">
        <v>941</v>
      </c>
      <c r="D312" s="6">
        <v>50</v>
      </c>
      <c r="E312" s="7">
        <v>1.0160151049999999</v>
      </c>
      <c r="F312" s="8">
        <v>7.5702376000000002E-2</v>
      </c>
      <c r="G312" s="8">
        <v>13.42117848</v>
      </c>
      <c r="H312" s="9">
        <v>1.8399999999999999E-11</v>
      </c>
      <c r="I312" s="5">
        <v>311</v>
      </c>
    </row>
    <row r="313" spans="1:9">
      <c r="A313" s="5" t="s">
        <v>942</v>
      </c>
      <c r="B313" s="5" t="s">
        <v>943</v>
      </c>
      <c r="C313" s="5" t="s">
        <v>944</v>
      </c>
      <c r="D313" s="6">
        <v>8</v>
      </c>
      <c r="E313" s="7">
        <v>0.73393512800000005</v>
      </c>
      <c r="F313" s="8">
        <v>0.119883818</v>
      </c>
      <c r="G313" s="8">
        <v>6.1220533350000004</v>
      </c>
      <c r="H313" s="9">
        <v>6.9399999999999996E-6</v>
      </c>
      <c r="I313" s="5">
        <v>312</v>
      </c>
    </row>
    <row r="314" spans="1:9">
      <c r="A314" s="5" t="s">
        <v>945</v>
      </c>
      <c r="B314" s="5" t="s">
        <v>946</v>
      </c>
      <c r="C314" s="5" t="s">
        <v>947</v>
      </c>
      <c r="D314" s="6">
        <v>3</v>
      </c>
      <c r="E314" s="7">
        <v>0.94989606800000004</v>
      </c>
      <c r="F314" s="8">
        <v>0.23089125599999999</v>
      </c>
      <c r="G314" s="8">
        <v>4.1140408800000001</v>
      </c>
      <c r="H314" s="9">
        <v>5.3883700000000002E-4</v>
      </c>
      <c r="I314" s="5">
        <v>313</v>
      </c>
    </row>
    <row r="315" spans="1:9">
      <c r="A315" s="5" t="s">
        <v>948</v>
      </c>
      <c r="B315" s="5" t="s">
        <v>949</v>
      </c>
      <c r="C315" s="5" t="s">
        <v>950</v>
      </c>
      <c r="D315" s="6">
        <v>5</v>
      </c>
      <c r="E315" s="7">
        <v>1.387820429</v>
      </c>
      <c r="F315" s="8">
        <v>0.12071222199999999</v>
      </c>
      <c r="G315" s="8">
        <v>11.496933780000001</v>
      </c>
      <c r="H315" s="9">
        <v>2.8899999999999998E-10</v>
      </c>
      <c r="I315" s="5">
        <v>314</v>
      </c>
    </row>
    <row r="316" spans="1:9">
      <c r="A316" s="5" t="s">
        <v>951</v>
      </c>
      <c r="B316" s="5" t="s">
        <v>952</v>
      </c>
      <c r="C316" s="5" t="s">
        <v>953</v>
      </c>
      <c r="D316" s="6">
        <v>7</v>
      </c>
      <c r="E316" s="7">
        <v>1.10086252</v>
      </c>
      <c r="F316" s="8">
        <v>0.16444756699999999</v>
      </c>
      <c r="G316" s="8">
        <v>6.6943071090000004</v>
      </c>
      <c r="H316" s="9">
        <v>1.6300000000000001E-6</v>
      </c>
      <c r="I316" s="5">
        <v>315</v>
      </c>
    </row>
    <row r="317" spans="1:9">
      <c r="A317" s="5" t="s">
        <v>954</v>
      </c>
      <c r="B317" s="5" t="s">
        <v>955</v>
      </c>
      <c r="C317" s="5" t="s">
        <v>956</v>
      </c>
      <c r="D317" s="6">
        <v>15</v>
      </c>
      <c r="E317" s="7">
        <v>0.52543329000000005</v>
      </c>
      <c r="F317" s="8">
        <v>0.12574606099999999</v>
      </c>
      <c r="G317" s="8">
        <v>4.1785268230000003</v>
      </c>
      <c r="H317" s="9">
        <v>4.6340999999999998E-4</v>
      </c>
      <c r="I317" s="5">
        <v>316</v>
      </c>
    </row>
    <row r="318" spans="1:9">
      <c r="A318" s="5" t="s">
        <v>957</v>
      </c>
      <c r="B318" s="5" t="s">
        <v>958</v>
      </c>
      <c r="C318" s="5" t="s">
        <v>959</v>
      </c>
      <c r="D318" s="6">
        <v>6</v>
      </c>
      <c r="E318" s="7">
        <v>0.45009574600000002</v>
      </c>
      <c r="F318" s="8">
        <v>9.5400440000000003E-2</v>
      </c>
      <c r="G318" s="8">
        <v>4.7179630110000002</v>
      </c>
      <c r="H318" s="9">
        <v>1.31815E-4</v>
      </c>
      <c r="I318" s="5">
        <v>317</v>
      </c>
    </row>
    <row r="319" spans="1:9">
      <c r="A319" s="5" t="s">
        <v>960</v>
      </c>
      <c r="B319" s="5" t="s">
        <v>961</v>
      </c>
      <c r="C319" s="5" t="s">
        <v>962</v>
      </c>
      <c r="D319" s="6">
        <v>41</v>
      </c>
      <c r="E319" s="7">
        <v>0.12685987900000001</v>
      </c>
      <c r="F319" s="8">
        <v>5.4337995E-2</v>
      </c>
      <c r="G319" s="8">
        <v>2.3346441000000002</v>
      </c>
      <c r="H319" s="9">
        <v>3.0100099000000002E-2</v>
      </c>
      <c r="I319" s="5">
        <v>318</v>
      </c>
    </row>
    <row r="320" spans="1:9">
      <c r="A320" s="5" t="s">
        <v>963</v>
      </c>
      <c r="B320" s="5" t="s">
        <v>964</v>
      </c>
      <c r="C320" s="5" t="s">
        <v>965</v>
      </c>
      <c r="D320" s="6">
        <v>11</v>
      </c>
      <c r="E320" s="7">
        <v>0.97462105300000001</v>
      </c>
      <c r="F320" s="8">
        <v>8.0734113999999996E-2</v>
      </c>
      <c r="G320" s="8">
        <v>12.071985509999999</v>
      </c>
      <c r="H320" s="9">
        <v>1.2199999999999999E-10</v>
      </c>
      <c r="I320" s="5">
        <v>319</v>
      </c>
    </row>
    <row r="321" spans="1:9">
      <c r="A321" s="5" t="s">
        <v>966</v>
      </c>
      <c r="B321" s="5" t="s">
        <v>967</v>
      </c>
      <c r="C321" s="5" t="s">
        <v>968</v>
      </c>
      <c r="D321" s="6">
        <v>23</v>
      </c>
      <c r="E321" s="7">
        <v>0.916292463</v>
      </c>
      <c r="F321" s="8">
        <v>8.2257971999999999E-2</v>
      </c>
      <c r="G321" s="8">
        <v>11.139254299999999</v>
      </c>
      <c r="H321" s="9">
        <v>5.0100000000000003E-10</v>
      </c>
      <c r="I321" s="5">
        <v>320</v>
      </c>
    </row>
    <row r="322" spans="1:9">
      <c r="A322" s="5" t="s">
        <v>969</v>
      </c>
      <c r="B322" s="5" t="s">
        <v>970</v>
      </c>
      <c r="C322" s="5" t="s">
        <v>971</v>
      </c>
      <c r="D322" s="6">
        <v>9</v>
      </c>
      <c r="E322" s="7">
        <v>1.3126889079999999</v>
      </c>
      <c r="F322" s="8">
        <v>0.165895561</v>
      </c>
      <c r="G322" s="8">
        <v>7.9127427910000003</v>
      </c>
      <c r="H322" s="9">
        <v>1.3799999999999999E-7</v>
      </c>
      <c r="I322" s="5">
        <v>321</v>
      </c>
    </row>
    <row r="323" spans="1:9">
      <c r="A323" s="5" t="s">
        <v>972</v>
      </c>
      <c r="B323" s="5" t="s">
        <v>973</v>
      </c>
      <c r="C323" s="5" t="s">
        <v>974</v>
      </c>
      <c r="D323" s="6">
        <v>8</v>
      </c>
      <c r="E323" s="7">
        <v>1.1753340219999999</v>
      </c>
      <c r="F323" s="8">
        <v>0.102077639</v>
      </c>
      <c r="G323" s="8">
        <v>11.514118460000001</v>
      </c>
      <c r="H323" s="9">
        <v>2.8100000000000001E-10</v>
      </c>
      <c r="I323" s="5">
        <v>322</v>
      </c>
    </row>
    <row r="324" spans="1:9">
      <c r="A324" s="5" t="s">
        <v>975</v>
      </c>
      <c r="B324" s="5" t="s">
        <v>976</v>
      </c>
      <c r="C324" s="5" t="s">
        <v>977</v>
      </c>
      <c r="D324" s="6">
        <v>26</v>
      </c>
      <c r="E324" s="7">
        <v>0.84348996600000004</v>
      </c>
      <c r="F324" s="8">
        <v>4.9013045999999998E-2</v>
      </c>
      <c r="G324" s="8">
        <v>17.209498929999999</v>
      </c>
      <c r="H324" s="9">
        <v>1.8599999999999999E-13</v>
      </c>
      <c r="I324" s="5">
        <v>323</v>
      </c>
    </row>
    <row r="325" spans="1:9">
      <c r="A325" s="5" t="s">
        <v>978</v>
      </c>
      <c r="B325" s="5" t="s">
        <v>979</v>
      </c>
      <c r="C325" s="5" t="s">
        <v>980</v>
      </c>
      <c r="D325" s="6">
        <v>5</v>
      </c>
      <c r="E325" s="7">
        <v>0.56222491600000002</v>
      </c>
      <c r="F325" s="8">
        <v>9.6545697E-2</v>
      </c>
      <c r="G325" s="8">
        <v>5.8234072719999999</v>
      </c>
      <c r="H325" s="9">
        <v>1.0699999999999999E-5</v>
      </c>
      <c r="I325" s="5">
        <v>324</v>
      </c>
    </row>
    <row r="326" spans="1:9">
      <c r="A326" s="5" t="s">
        <v>981</v>
      </c>
      <c r="B326" s="5" t="s">
        <v>982</v>
      </c>
      <c r="C326" s="5" t="s">
        <v>983</v>
      </c>
      <c r="D326" s="6">
        <v>4</v>
      </c>
      <c r="E326" s="7">
        <v>1.0972252579999999</v>
      </c>
      <c r="F326" s="8">
        <v>0.115393888</v>
      </c>
      <c r="G326" s="8">
        <v>9.5085214360000005</v>
      </c>
      <c r="H326" s="9">
        <v>1.2300000000000001E-5</v>
      </c>
      <c r="I326" s="5">
        <v>325</v>
      </c>
    </row>
    <row r="327" spans="1:9">
      <c r="A327" s="5" t="s">
        <v>984</v>
      </c>
      <c r="B327" s="5" t="s">
        <v>985</v>
      </c>
      <c r="C327" s="5" t="s">
        <v>986</v>
      </c>
      <c r="D327" s="6">
        <v>74</v>
      </c>
      <c r="E327" s="7">
        <v>0.58338073599999996</v>
      </c>
      <c r="F327" s="8">
        <v>4.9481630999999998E-2</v>
      </c>
      <c r="G327" s="8">
        <v>11.789844609999999</v>
      </c>
      <c r="H327" s="9">
        <v>1.86E-10</v>
      </c>
      <c r="I327" s="5">
        <v>326</v>
      </c>
    </row>
    <row r="328" spans="1:9">
      <c r="A328" s="5" t="s">
        <v>987</v>
      </c>
      <c r="B328" s="5" t="s">
        <v>988</v>
      </c>
      <c r="C328" s="5" t="s">
        <v>989</v>
      </c>
      <c r="D328" s="6">
        <v>25</v>
      </c>
      <c r="E328" s="7">
        <v>1.079776804</v>
      </c>
      <c r="F328" s="8">
        <v>5.4085281999999998E-2</v>
      </c>
      <c r="G328" s="8">
        <v>19.964337059999998</v>
      </c>
      <c r="H328" s="9">
        <v>1.1200000000000001E-14</v>
      </c>
      <c r="I328" s="5">
        <v>327</v>
      </c>
    </row>
    <row r="329" spans="1:9">
      <c r="A329" s="5" t="s">
        <v>990</v>
      </c>
      <c r="B329" s="5" t="s">
        <v>991</v>
      </c>
      <c r="C329" s="5" t="s">
        <v>992</v>
      </c>
      <c r="D329" s="6">
        <v>14</v>
      </c>
      <c r="E329" s="7">
        <v>0.80554539400000003</v>
      </c>
      <c r="F329" s="8">
        <v>3.9792665999999997E-2</v>
      </c>
      <c r="G329" s="8">
        <v>20.24356431</v>
      </c>
      <c r="H329" s="9">
        <v>8.57E-15</v>
      </c>
      <c r="I329" s="5">
        <v>328</v>
      </c>
    </row>
    <row r="330" spans="1:9">
      <c r="A330" s="5" t="s">
        <v>993</v>
      </c>
      <c r="B330" s="5" t="s">
        <v>994</v>
      </c>
      <c r="C330" s="5" t="s">
        <v>995</v>
      </c>
      <c r="D330" s="6">
        <v>54</v>
      </c>
      <c r="E330" s="7">
        <v>0.95297652600000005</v>
      </c>
      <c r="F330" s="8">
        <v>6.8148502E-2</v>
      </c>
      <c r="G330" s="8">
        <v>13.983822050000001</v>
      </c>
      <c r="H330" s="9">
        <v>8.7099999999999998E-12</v>
      </c>
      <c r="I330" s="5">
        <v>329</v>
      </c>
    </row>
    <row r="331" spans="1:9">
      <c r="A331" s="5" t="s">
        <v>996</v>
      </c>
      <c r="B331" s="5" t="s">
        <v>997</v>
      </c>
      <c r="C331" s="5" t="s">
        <v>998</v>
      </c>
      <c r="D331" s="6">
        <v>61</v>
      </c>
      <c r="E331" s="7">
        <v>0.86831226900000003</v>
      </c>
      <c r="F331" s="8">
        <v>8.0631357000000001E-2</v>
      </c>
      <c r="G331" s="8">
        <v>10.76891552</v>
      </c>
      <c r="H331" s="9">
        <v>8.98E-10</v>
      </c>
      <c r="I331" s="5">
        <v>330</v>
      </c>
    </row>
    <row r="332" spans="1:9">
      <c r="A332" s="5" t="s">
        <v>999</v>
      </c>
      <c r="B332" s="5" t="s">
        <v>1000</v>
      </c>
      <c r="C332" s="5" t="s">
        <v>1001</v>
      </c>
      <c r="D332" s="6">
        <v>12</v>
      </c>
      <c r="E332" s="7">
        <v>1.130731382</v>
      </c>
      <c r="F332" s="8">
        <v>7.5036934E-2</v>
      </c>
      <c r="G332" s="8">
        <v>15.068997680000001</v>
      </c>
      <c r="H332" s="9">
        <v>2.2100000000000001E-12</v>
      </c>
      <c r="I332" s="5">
        <v>331</v>
      </c>
    </row>
    <row r="333" spans="1:9">
      <c r="A333" s="5" t="s">
        <v>1002</v>
      </c>
      <c r="B333" s="5" t="s">
        <v>1003</v>
      </c>
      <c r="C333" s="5" t="s">
        <v>1004</v>
      </c>
      <c r="D333" s="6">
        <v>2</v>
      </c>
      <c r="E333" s="7">
        <v>0.408210672</v>
      </c>
      <c r="F333" s="8">
        <v>8.5306145E-2</v>
      </c>
      <c r="G333" s="8">
        <v>4.7852434610000003</v>
      </c>
      <c r="H333" s="9">
        <v>1.12793E-4</v>
      </c>
      <c r="I333" s="5">
        <v>332</v>
      </c>
    </row>
    <row r="334" spans="1:9">
      <c r="A334" s="5" t="s">
        <v>1005</v>
      </c>
      <c r="B334" s="5" t="s">
        <v>1006</v>
      </c>
      <c r="C334" s="5" t="s">
        <v>1007</v>
      </c>
      <c r="D334" s="6">
        <v>25</v>
      </c>
      <c r="E334" s="7">
        <v>0.45785139000000002</v>
      </c>
      <c r="F334" s="8">
        <v>4.5521948E-2</v>
      </c>
      <c r="G334" s="8">
        <v>10.0578164</v>
      </c>
      <c r="H334" s="9">
        <v>2.8699999999999998E-9</v>
      </c>
      <c r="I334" s="5">
        <v>333</v>
      </c>
    </row>
    <row r="335" spans="1:9">
      <c r="A335" s="5" t="s">
        <v>1008</v>
      </c>
      <c r="B335" s="5" t="s">
        <v>1009</v>
      </c>
      <c r="C335" s="5" t="s">
        <v>1010</v>
      </c>
      <c r="D335" s="6">
        <v>422</v>
      </c>
      <c r="E335" s="7">
        <v>0.92733061299999997</v>
      </c>
      <c r="F335" s="8">
        <v>4.5290275999999997E-2</v>
      </c>
      <c r="G335" s="8">
        <v>20.47526963</v>
      </c>
      <c r="H335" s="9">
        <v>6.8900000000000003E-15</v>
      </c>
      <c r="I335" s="5">
        <v>334</v>
      </c>
    </row>
    <row r="336" spans="1:9">
      <c r="A336" s="5" t="s">
        <v>1011</v>
      </c>
      <c r="B336" s="5" t="s">
        <v>1012</v>
      </c>
      <c r="C336" s="5" t="s">
        <v>1013</v>
      </c>
      <c r="D336" s="6">
        <v>90</v>
      </c>
      <c r="E336" s="7">
        <v>1.5999334949999999</v>
      </c>
      <c r="F336" s="8">
        <v>6.8419041999999999E-2</v>
      </c>
      <c r="G336" s="8">
        <v>23.384330630000001</v>
      </c>
      <c r="H336" s="9">
        <v>5.3600000000000003E-16</v>
      </c>
      <c r="I336" s="5">
        <v>335</v>
      </c>
    </row>
    <row r="337" spans="1:9">
      <c r="A337" s="5" t="s">
        <v>1014</v>
      </c>
      <c r="B337" s="5" t="s">
        <v>1015</v>
      </c>
      <c r="C337" s="5" t="s">
        <v>1016</v>
      </c>
      <c r="D337" s="6">
        <v>65</v>
      </c>
      <c r="E337" s="7">
        <v>1.36755475</v>
      </c>
      <c r="F337" s="8">
        <v>4.7376782999999999E-2</v>
      </c>
      <c r="G337" s="8">
        <v>28.865504730000001</v>
      </c>
      <c r="H337" s="9">
        <v>8.9200000000000003E-18</v>
      </c>
      <c r="I337" s="5">
        <v>336</v>
      </c>
    </row>
    <row r="338" spans="1:9">
      <c r="A338" s="5" t="s">
        <v>1017</v>
      </c>
      <c r="B338" s="5" t="s">
        <v>1018</v>
      </c>
      <c r="C338" s="5" t="s">
        <v>1019</v>
      </c>
      <c r="D338" s="6">
        <v>13</v>
      </c>
      <c r="E338" s="7">
        <v>0.36509476099999999</v>
      </c>
      <c r="F338" s="8">
        <v>8.2177477999999998E-2</v>
      </c>
      <c r="G338" s="8">
        <v>4.4427593979999997</v>
      </c>
      <c r="H338" s="9">
        <v>2.49996E-4</v>
      </c>
      <c r="I338" s="5">
        <v>337</v>
      </c>
    </row>
    <row r="339" spans="1:9">
      <c r="A339" s="5" t="s">
        <v>1020</v>
      </c>
      <c r="B339" s="5" t="s">
        <v>1021</v>
      </c>
      <c r="C339" s="5" t="s">
        <v>1022</v>
      </c>
      <c r="D339" s="6">
        <v>67</v>
      </c>
      <c r="E339" s="7">
        <v>1.5906786589999999</v>
      </c>
      <c r="F339" s="8">
        <v>8.654531E-2</v>
      </c>
      <c r="G339" s="8">
        <v>18.379721010000001</v>
      </c>
      <c r="H339" s="9">
        <v>5.3800000000000002E-14</v>
      </c>
      <c r="I339" s="5">
        <v>338</v>
      </c>
    </row>
    <row r="340" spans="1:9">
      <c r="A340" s="5" t="s">
        <v>1023</v>
      </c>
      <c r="B340" s="5" t="s">
        <v>1024</v>
      </c>
      <c r="C340" s="5" t="s">
        <v>1025</v>
      </c>
      <c r="D340" s="6">
        <v>29</v>
      </c>
      <c r="E340" s="7">
        <v>1.4263118509999999</v>
      </c>
      <c r="F340" s="8">
        <v>5.8308921E-2</v>
      </c>
      <c r="G340" s="8">
        <v>24.461297259999998</v>
      </c>
      <c r="H340" s="9">
        <v>2.2399999999999999E-16</v>
      </c>
      <c r="I340" s="5">
        <v>339</v>
      </c>
    </row>
    <row r="341" spans="1:9">
      <c r="A341" s="5" t="s">
        <v>1026</v>
      </c>
      <c r="B341" s="5" t="s">
        <v>1027</v>
      </c>
      <c r="C341" s="5" t="s">
        <v>1028</v>
      </c>
      <c r="D341" s="6">
        <v>7</v>
      </c>
      <c r="E341" s="7">
        <v>0.74573276799999999</v>
      </c>
      <c r="F341" s="8">
        <v>0.140234197</v>
      </c>
      <c r="G341" s="8">
        <v>5.3177668650000003</v>
      </c>
      <c r="H341" s="9">
        <v>3.3300000000000003E-5</v>
      </c>
      <c r="I341" s="5">
        <v>340</v>
      </c>
    </row>
    <row r="342" spans="1:9">
      <c r="A342" s="5" t="s">
        <v>1029</v>
      </c>
      <c r="B342" s="5" t="s">
        <v>1030</v>
      </c>
      <c r="C342" s="5" t="s">
        <v>1031</v>
      </c>
      <c r="D342" s="6">
        <v>7</v>
      </c>
      <c r="E342" s="7">
        <v>0.97537417699999995</v>
      </c>
      <c r="F342" s="8">
        <v>0.10761612299999999</v>
      </c>
      <c r="G342" s="8">
        <v>9.0634576530000004</v>
      </c>
      <c r="H342" s="9">
        <v>1.6099999999999999E-8</v>
      </c>
      <c r="I342" s="5">
        <v>341</v>
      </c>
    </row>
    <row r="343" spans="1:9">
      <c r="A343" s="5" t="s">
        <v>1032</v>
      </c>
      <c r="B343" s="5" t="s">
        <v>1033</v>
      </c>
      <c r="C343" s="5" t="s">
        <v>1034</v>
      </c>
      <c r="D343" s="6">
        <v>9</v>
      </c>
      <c r="E343" s="7">
        <v>0.84400978599999998</v>
      </c>
      <c r="F343" s="8">
        <v>9.0165052999999995E-2</v>
      </c>
      <c r="G343" s="8">
        <v>9.3607196990000006</v>
      </c>
      <c r="H343" s="9">
        <v>9.4899999999999993E-9</v>
      </c>
      <c r="I343" s="5">
        <v>342</v>
      </c>
    </row>
    <row r="344" spans="1:9">
      <c r="A344" s="5" t="s">
        <v>1035</v>
      </c>
      <c r="B344" s="5" t="s">
        <v>1036</v>
      </c>
      <c r="C344" s="5" t="s">
        <v>1037</v>
      </c>
      <c r="D344" s="6">
        <v>23</v>
      </c>
      <c r="E344" s="7">
        <v>0.124275393</v>
      </c>
      <c r="F344" s="8">
        <v>3.8341360999999997E-2</v>
      </c>
      <c r="G344" s="8">
        <v>3.241287969</v>
      </c>
      <c r="H344" s="9">
        <v>4.0914109999999997E-3</v>
      </c>
      <c r="I344" s="5">
        <v>343</v>
      </c>
    </row>
    <row r="345" spans="1:9">
      <c r="A345" s="5" t="s">
        <v>1038</v>
      </c>
      <c r="B345" s="5" t="s">
        <v>1039</v>
      </c>
      <c r="C345" s="5" t="s">
        <v>1040</v>
      </c>
      <c r="D345" s="6">
        <v>9</v>
      </c>
      <c r="E345" s="7">
        <v>0.28829861800000001</v>
      </c>
      <c r="F345" s="8">
        <v>0.122754107</v>
      </c>
      <c r="G345" s="8">
        <v>2.3485863390000001</v>
      </c>
      <c r="H345" s="9">
        <v>2.9237095000000001E-2</v>
      </c>
      <c r="I345" s="5">
        <v>344</v>
      </c>
    </row>
    <row r="346" spans="1:9">
      <c r="A346" s="5" t="s">
        <v>1041</v>
      </c>
      <c r="B346" s="5" t="s">
        <v>1042</v>
      </c>
      <c r="C346" s="5" t="s">
        <v>1043</v>
      </c>
      <c r="D346" s="6">
        <v>3</v>
      </c>
      <c r="E346" s="7">
        <v>0.194503918</v>
      </c>
      <c r="F346" s="8">
        <v>8.4200087000000007E-2</v>
      </c>
      <c r="G346" s="8">
        <v>2.3100204030000002</v>
      </c>
      <c r="H346" s="9">
        <v>3.1682000000000002E-2</v>
      </c>
      <c r="I346" s="5">
        <v>345</v>
      </c>
    </row>
    <row r="347" spans="1:9">
      <c r="A347" s="5" t="s">
        <v>1044</v>
      </c>
      <c r="B347" s="5" t="s">
        <v>1045</v>
      </c>
      <c r="C347" s="5" t="s">
        <v>1046</v>
      </c>
      <c r="D347" s="6">
        <v>3</v>
      </c>
      <c r="E347" s="7">
        <v>1.033644797</v>
      </c>
      <c r="F347" s="8">
        <v>0.28539413200000002</v>
      </c>
      <c r="G347" s="8">
        <v>3.621815174</v>
      </c>
      <c r="H347" s="9">
        <v>6.7647740000000003E-3</v>
      </c>
      <c r="I347" s="5">
        <v>346</v>
      </c>
    </row>
    <row r="348" spans="1:9">
      <c r="A348" s="5" t="s">
        <v>1047</v>
      </c>
      <c r="B348" s="5" t="s">
        <v>1048</v>
      </c>
      <c r="C348" s="5" t="s">
        <v>1049</v>
      </c>
      <c r="D348" s="6">
        <v>2</v>
      </c>
      <c r="E348" s="7">
        <v>0.94628572200000005</v>
      </c>
      <c r="F348" s="8">
        <v>0.108037596</v>
      </c>
      <c r="G348" s="8">
        <v>8.7588558049999996</v>
      </c>
      <c r="H348" s="9">
        <v>2.7999999999999999E-8</v>
      </c>
      <c r="I348" s="5">
        <v>347</v>
      </c>
    </row>
    <row r="349" spans="1:9">
      <c r="A349" s="5" t="s">
        <v>1050</v>
      </c>
      <c r="B349" s="5" t="s">
        <v>1051</v>
      </c>
      <c r="C349" s="5" t="s">
        <v>1052</v>
      </c>
      <c r="D349" s="6">
        <v>13</v>
      </c>
      <c r="E349" s="7">
        <v>0.32180327600000003</v>
      </c>
      <c r="F349" s="8">
        <v>8.8613164999999994E-2</v>
      </c>
      <c r="G349" s="8">
        <v>3.6315515220000001</v>
      </c>
      <c r="H349" s="9">
        <v>1.6619110000000001E-3</v>
      </c>
      <c r="I349" s="5">
        <v>348</v>
      </c>
    </row>
    <row r="350" spans="1:9">
      <c r="A350" s="5" t="s">
        <v>1053</v>
      </c>
      <c r="B350" s="5" t="s">
        <v>1054</v>
      </c>
      <c r="C350" s="5" t="s">
        <v>1055</v>
      </c>
      <c r="D350" s="6">
        <v>6</v>
      </c>
      <c r="E350" s="7">
        <v>0.69704515300000003</v>
      </c>
      <c r="F350" s="8">
        <v>0.121400455</v>
      </c>
      <c r="G350" s="8">
        <v>5.7417013360000002</v>
      </c>
      <c r="H350" s="9">
        <v>1.56E-5</v>
      </c>
      <c r="I350" s="5">
        <v>349</v>
      </c>
    </row>
    <row r="351" spans="1:9">
      <c r="A351" s="5" t="s">
        <v>1056</v>
      </c>
      <c r="B351" s="5" t="s">
        <v>1057</v>
      </c>
      <c r="C351" s="5" t="s">
        <v>1058</v>
      </c>
      <c r="D351" s="6">
        <v>18</v>
      </c>
      <c r="E351" s="7">
        <v>0.49738203399999997</v>
      </c>
      <c r="F351" s="8">
        <v>0.14137888900000001</v>
      </c>
      <c r="G351" s="8">
        <v>3.5180785220000002</v>
      </c>
      <c r="H351" s="9">
        <v>2.1626509999999998E-3</v>
      </c>
      <c r="I351" s="5">
        <v>350</v>
      </c>
    </row>
    <row r="352" spans="1:9">
      <c r="A352" s="5" t="s">
        <v>1059</v>
      </c>
      <c r="B352" s="5" t="s">
        <v>1060</v>
      </c>
      <c r="C352" s="5" t="s">
        <v>1061</v>
      </c>
      <c r="D352" s="6">
        <v>18</v>
      </c>
      <c r="E352" s="7">
        <v>0.53850425099999999</v>
      </c>
      <c r="F352" s="8">
        <v>7.6766592999999994E-2</v>
      </c>
      <c r="G352" s="8">
        <v>7.0148254860000003</v>
      </c>
      <c r="H352" s="9">
        <v>8.3399999999999998E-7</v>
      </c>
      <c r="I352" s="5">
        <v>351</v>
      </c>
    </row>
    <row r="353" spans="1:9">
      <c r="A353" s="5" t="s">
        <v>1062</v>
      </c>
      <c r="B353" s="5" t="s">
        <v>1063</v>
      </c>
      <c r="C353" s="5" t="s">
        <v>1064</v>
      </c>
      <c r="D353" s="6">
        <v>5</v>
      </c>
      <c r="E353" s="7">
        <v>0.92399732300000004</v>
      </c>
      <c r="F353" s="8">
        <v>0.1069383</v>
      </c>
      <c r="G353" s="8">
        <v>8.6404713829999995</v>
      </c>
      <c r="H353" s="9">
        <v>5.2399999999999999E-8</v>
      </c>
      <c r="I353" s="5">
        <v>352</v>
      </c>
    </row>
    <row r="354" spans="1:9">
      <c r="A354" s="5" t="s">
        <v>1065</v>
      </c>
      <c r="B354" s="5" t="s">
        <v>1066</v>
      </c>
      <c r="C354" s="5" t="s">
        <v>1067</v>
      </c>
      <c r="D354" s="6">
        <v>37</v>
      </c>
      <c r="E354" s="7">
        <v>1.0420000970000001</v>
      </c>
      <c r="F354" s="8">
        <v>3.9154151999999998E-2</v>
      </c>
      <c r="G354" s="8">
        <v>26.612760909999999</v>
      </c>
      <c r="H354" s="9">
        <v>4.3600000000000002E-17</v>
      </c>
      <c r="I354" s="5">
        <v>353</v>
      </c>
    </row>
    <row r="355" spans="1:9">
      <c r="A355" s="5" t="s">
        <v>1068</v>
      </c>
      <c r="B355" s="5" t="s">
        <v>1069</v>
      </c>
      <c r="C355" s="5" t="s">
        <v>1070</v>
      </c>
      <c r="D355" s="6">
        <v>14</v>
      </c>
      <c r="E355" s="7">
        <v>1.1473056530000001</v>
      </c>
      <c r="F355" s="8">
        <v>0.118339376</v>
      </c>
      <c r="G355" s="8">
        <v>9.6950456759999994</v>
      </c>
      <c r="H355" s="9">
        <v>5.3100000000000001E-9</v>
      </c>
      <c r="I355" s="5">
        <v>354</v>
      </c>
    </row>
    <row r="356" spans="1:9">
      <c r="A356" s="5" t="s">
        <v>1071</v>
      </c>
      <c r="B356" s="5" t="s">
        <v>1072</v>
      </c>
      <c r="C356" s="5" t="s">
        <v>1073</v>
      </c>
      <c r="D356" s="6">
        <v>4</v>
      </c>
      <c r="E356" s="7">
        <v>0.35178959100000001</v>
      </c>
      <c r="F356" s="8">
        <v>9.4574115E-2</v>
      </c>
      <c r="G356" s="8">
        <v>3.7197238600000002</v>
      </c>
      <c r="H356" s="9">
        <v>1.353581E-3</v>
      </c>
      <c r="I356" s="5">
        <v>355</v>
      </c>
    </row>
    <row r="357" spans="1:9">
      <c r="A357" s="5" t="s">
        <v>1074</v>
      </c>
      <c r="B357" s="5" t="s">
        <v>1075</v>
      </c>
      <c r="C357" s="5" t="s">
        <v>1076</v>
      </c>
      <c r="D357" s="6">
        <v>23</v>
      </c>
      <c r="E357" s="7">
        <v>1.072193274</v>
      </c>
      <c r="F357" s="8">
        <v>7.9339838999999995E-2</v>
      </c>
      <c r="G357" s="8">
        <v>13.51393315</v>
      </c>
      <c r="H357" s="9">
        <v>1.62E-11</v>
      </c>
      <c r="I357" s="5">
        <v>356</v>
      </c>
    </row>
    <row r="358" spans="1:9">
      <c r="A358" s="5" t="s">
        <v>1077</v>
      </c>
      <c r="B358" s="5" t="s">
        <v>1078</v>
      </c>
      <c r="C358" s="5" t="s">
        <v>1079</v>
      </c>
      <c r="D358" s="6">
        <v>4</v>
      </c>
      <c r="E358" s="7">
        <v>1.6230936030000001</v>
      </c>
      <c r="F358" s="8">
        <v>0.52599674399999996</v>
      </c>
      <c r="G358" s="8">
        <v>3.0857483819999998</v>
      </c>
      <c r="H358" s="9">
        <v>1.4985778E-2</v>
      </c>
      <c r="I358" s="5">
        <v>357</v>
      </c>
    </row>
    <row r="359" spans="1:9">
      <c r="A359" s="5" t="s">
        <v>1080</v>
      </c>
      <c r="B359" s="5" t="s">
        <v>1081</v>
      </c>
      <c r="C359" s="5" t="s">
        <v>1082</v>
      </c>
      <c r="D359" s="6">
        <v>4</v>
      </c>
      <c r="E359" s="7">
        <v>0.80767308999999998</v>
      </c>
      <c r="F359" s="8">
        <v>0.164495578</v>
      </c>
      <c r="G359" s="8">
        <v>4.909998807</v>
      </c>
      <c r="H359" s="9">
        <v>8.4599999999999996E-5</v>
      </c>
      <c r="I359" s="5">
        <v>358</v>
      </c>
    </row>
    <row r="360" spans="1:9">
      <c r="A360" s="5" t="s">
        <v>1083</v>
      </c>
      <c r="B360" s="5" t="s">
        <v>1084</v>
      </c>
      <c r="C360" s="5" t="s">
        <v>1085</v>
      </c>
      <c r="D360" s="6">
        <v>52</v>
      </c>
      <c r="E360" s="7">
        <v>0.24250569499999999</v>
      </c>
      <c r="F360" s="8">
        <v>0.100260947</v>
      </c>
      <c r="G360" s="8">
        <v>2.4187452930000002</v>
      </c>
      <c r="H360" s="9">
        <v>2.5231832999999999E-2</v>
      </c>
      <c r="I360" s="5">
        <v>359</v>
      </c>
    </row>
    <row r="361" spans="1:9">
      <c r="A361" s="5" t="s">
        <v>1086</v>
      </c>
      <c r="B361" s="5" t="s">
        <v>1087</v>
      </c>
      <c r="C361" s="5" t="s">
        <v>1088</v>
      </c>
      <c r="D361" s="6">
        <v>30</v>
      </c>
      <c r="E361" s="7">
        <v>0.34802034599999998</v>
      </c>
      <c r="F361" s="8">
        <v>8.4805638000000003E-2</v>
      </c>
      <c r="G361" s="8">
        <v>4.1037406519999999</v>
      </c>
      <c r="H361" s="9">
        <v>5.51974E-4</v>
      </c>
      <c r="I361" s="5">
        <v>360</v>
      </c>
    </row>
    <row r="362" spans="1:9">
      <c r="A362" s="5" t="s">
        <v>1089</v>
      </c>
      <c r="B362" s="5" t="s">
        <v>1090</v>
      </c>
      <c r="C362" s="5" t="s">
        <v>1091</v>
      </c>
      <c r="D362" s="6">
        <v>100</v>
      </c>
      <c r="E362" s="7">
        <v>0.26188661699999999</v>
      </c>
      <c r="F362" s="8">
        <v>7.2664169000000001E-2</v>
      </c>
      <c r="G362" s="8">
        <v>3.6040681179999998</v>
      </c>
      <c r="H362" s="9">
        <v>1.771522E-3</v>
      </c>
      <c r="I362" s="5">
        <v>361</v>
      </c>
    </row>
    <row r="363" spans="1:9">
      <c r="A363" s="5" t="s">
        <v>1092</v>
      </c>
      <c r="B363" s="5" t="s">
        <v>1093</v>
      </c>
      <c r="C363" s="5" t="s">
        <v>1094</v>
      </c>
      <c r="D363" s="6">
        <v>6</v>
      </c>
      <c r="E363" s="7">
        <v>0.45344393100000002</v>
      </c>
      <c r="F363" s="8">
        <v>0.106432217</v>
      </c>
      <c r="G363" s="8">
        <v>4.2604010780000001</v>
      </c>
      <c r="H363" s="9">
        <v>3.8268599999999997E-4</v>
      </c>
      <c r="I363" s="5">
        <v>362</v>
      </c>
    </row>
    <row r="364" spans="1:9">
      <c r="A364" s="5" t="s">
        <v>1095</v>
      </c>
      <c r="B364" s="5" t="s">
        <v>1096</v>
      </c>
      <c r="C364" s="5" t="s">
        <v>1097</v>
      </c>
      <c r="D364" s="6">
        <v>4</v>
      </c>
      <c r="E364" s="7">
        <v>0.39995657299999998</v>
      </c>
      <c r="F364" s="8">
        <v>0.101452975</v>
      </c>
      <c r="G364" s="8">
        <v>3.942285332</v>
      </c>
      <c r="H364" s="9">
        <v>8.0514599999999997E-4</v>
      </c>
      <c r="I364" s="5">
        <v>363</v>
      </c>
    </row>
    <row r="365" spans="1:9">
      <c r="A365" s="5" t="s">
        <v>1098</v>
      </c>
      <c r="B365" s="5" t="s">
        <v>1099</v>
      </c>
      <c r="C365" s="5" t="s">
        <v>1100</v>
      </c>
      <c r="D365" s="6">
        <v>6</v>
      </c>
      <c r="E365" s="7">
        <v>0.60151671699999998</v>
      </c>
      <c r="F365" s="8">
        <v>7.8070953999999998E-2</v>
      </c>
      <c r="G365" s="8">
        <v>7.7047440180000004</v>
      </c>
      <c r="H365" s="9">
        <v>2.0699999999999999E-7</v>
      </c>
      <c r="I365" s="5">
        <v>364</v>
      </c>
    </row>
    <row r="366" spans="1:9">
      <c r="A366" s="5" t="s">
        <v>1101</v>
      </c>
      <c r="B366" s="5" t="s">
        <v>1102</v>
      </c>
      <c r="C366" s="5" t="s">
        <v>1103</v>
      </c>
      <c r="D366" s="6">
        <v>17</v>
      </c>
      <c r="E366" s="7">
        <v>0.39493315099999998</v>
      </c>
      <c r="F366" s="8">
        <v>7.4948621000000007E-2</v>
      </c>
      <c r="G366" s="8">
        <v>5.2693851550000002</v>
      </c>
      <c r="H366" s="9">
        <v>3.7100000000000001E-5</v>
      </c>
      <c r="I366" s="5">
        <v>365</v>
      </c>
    </row>
    <row r="367" spans="1:9">
      <c r="A367" s="5" t="s">
        <v>1104</v>
      </c>
      <c r="B367" s="5" t="s">
        <v>1105</v>
      </c>
      <c r="C367" s="5" t="s">
        <v>1106</v>
      </c>
      <c r="D367" s="6">
        <v>37</v>
      </c>
      <c r="E367" s="7">
        <v>0.64231855000000004</v>
      </c>
      <c r="F367" s="8">
        <v>6.9019423999999996E-2</v>
      </c>
      <c r="G367" s="8">
        <v>9.3063446279999997</v>
      </c>
      <c r="H367" s="9">
        <v>1.04E-8</v>
      </c>
      <c r="I367" s="5">
        <v>366</v>
      </c>
    </row>
    <row r="368" spans="1:9">
      <c r="A368" s="5" t="s">
        <v>1107</v>
      </c>
      <c r="B368" s="5" t="s">
        <v>1108</v>
      </c>
      <c r="C368" s="5" t="s">
        <v>1109</v>
      </c>
      <c r="D368" s="6">
        <v>68</v>
      </c>
      <c r="E368" s="7">
        <v>0.64658320199999997</v>
      </c>
      <c r="F368" s="8">
        <v>6.2347376000000003E-2</v>
      </c>
      <c r="G368" s="8">
        <v>10.370656179999999</v>
      </c>
      <c r="H368" s="9">
        <v>1.7100000000000001E-9</v>
      </c>
      <c r="I368" s="5">
        <v>367</v>
      </c>
    </row>
    <row r="369" spans="1:9">
      <c r="A369" s="5" t="s">
        <v>1110</v>
      </c>
      <c r="B369" s="5" t="s">
        <v>1111</v>
      </c>
      <c r="C369" s="5" t="s">
        <v>1112</v>
      </c>
      <c r="D369" s="6">
        <v>22</v>
      </c>
      <c r="E369" s="7">
        <v>0.34149692300000001</v>
      </c>
      <c r="F369" s="8">
        <v>5.6684619999999998E-2</v>
      </c>
      <c r="G369" s="8">
        <v>6.0245076370000001</v>
      </c>
      <c r="H369" s="9">
        <v>6.8600000000000004E-6</v>
      </c>
      <c r="I369" s="5">
        <v>368</v>
      </c>
    </row>
    <row r="370" spans="1:9">
      <c r="A370" s="5" t="s">
        <v>1113</v>
      </c>
      <c r="B370" s="5" t="s">
        <v>1114</v>
      </c>
      <c r="C370" s="5" t="s">
        <v>1115</v>
      </c>
      <c r="D370" s="6">
        <v>72</v>
      </c>
      <c r="E370" s="7">
        <v>0.58847797300000004</v>
      </c>
      <c r="F370" s="8">
        <v>6.3139053000000001E-2</v>
      </c>
      <c r="G370" s="8">
        <v>9.3203484339999996</v>
      </c>
      <c r="H370" s="9">
        <v>1.02E-8</v>
      </c>
      <c r="I370" s="5">
        <v>369</v>
      </c>
    </row>
    <row r="371" spans="1:9">
      <c r="A371" s="5" t="s">
        <v>1116</v>
      </c>
      <c r="B371" s="5" t="s">
        <v>1117</v>
      </c>
      <c r="C371" s="5" t="s">
        <v>1118</v>
      </c>
      <c r="D371" s="6">
        <v>3</v>
      </c>
      <c r="E371" s="7">
        <v>0.41518414199999998</v>
      </c>
      <c r="F371" s="8">
        <v>0.15183486199999999</v>
      </c>
      <c r="G371" s="8">
        <v>2.734445402</v>
      </c>
      <c r="H371" s="9">
        <v>2.5668731E-2</v>
      </c>
      <c r="I371" s="5">
        <v>370</v>
      </c>
    </row>
    <row r="372" spans="1:9">
      <c r="A372" s="5" t="s">
        <v>1119</v>
      </c>
      <c r="B372" s="5" t="s">
        <v>1120</v>
      </c>
      <c r="C372" s="5" t="s">
        <v>1121</v>
      </c>
      <c r="D372" s="6">
        <v>30</v>
      </c>
      <c r="E372" s="7">
        <v>0.71585161900000005</v>
      </c>
      <c r="F372" s="8">
        <v>7.0321066000000002E-2</v>
      </c>
      <c r="G372" s="8">
        <v>10.179760549999999</v>
      </c>
      <c r="H372" s="9">
        <v>2.3400000000000002E-9</v>
      </c>
      <c r="I372" s="5">
        <v>371</v>
      </c>
    </row>
    <row r="373" spans="1:9">
      <c r="A373" s="5" t="s">
        <v>1122</v>
      </c>
      <c r="B373" s="5" t="s">
        <v>1123</v>
      </c>
      <c r="C373" s="5" t="s">
        <v>1124</v>
      </c>
      <c r="D373" s="6">
        <v>91</v>
      </c>
      <c r="E373" s="7">
        <v>1.45094349</v>
      </c>
      <c r="F373" s="8">
        <v>5.5147691999999998E-2</v>
      </c>
      <c r="G373" s="8">
        <v>26.310139639999999</v>
      </c>
      <c r="H373" s="9">
        <v>5.44E-17</v>
      </c>
      <c r="I373" s="5">
        <v>372</v>
      </c>
    </row>
    <row r="374" spans="1:9">
      <c r="A374" s="5" t="s">
        <v>1125</v>
      </c>
      <c r="B374" s="5" t="s">
        <v>1126</v>
      </c>
      <c r="C374" s="5" t="s">
        <v>1127</v>
      </c>
      <c r="D374" s="6">
        <v>8</v>
      </c>
      <c r="E374" s="7">
        <v>0.32901831799999998</v>
      </c>
      <c r="F374" s="8">
        <v>9.1942603999999997E-2</v>
      </c>
      <c r="G374" s="8">
        <v>3.5785185940000002</v>
      </c>
      <c r="H374" s="9">
        <v>1.8798090000000001E-3</v>
      </c>
      <c r="I374" s="5">
        <v>373</v>
      </c>
    </row>
    <row r="375" spans="1:9">
      <c r="A375" s="5" t="s">
        <v>1128</v>
      </c>
      <c r="B375" s="5" t="s">
        <v>1129</v>
      </c>
      <c r="C375" s="5" t="s">
        <v>1130</v>
      </c>
      <c r="D375" s="6">
        <v>7</v>
      </c>
      <c r="E375" s="7">
        <v>0.79742582900000003</v>
      </c>
      <c r="F375" s="8">
        <v>6.9218054000000001E-2</v>
      </c>
      <c r="G375" s="8">
        <v>11.52048903</v>
      </c>
      <c r="H375" s="9">
        <v>2.92E-6</v>
      </c>
      <c r="I375" s="5">
        <v>374</v>
      </c>
    </row>
    <row r="376" spans="1:9">
      <c r="A376" s="5" t="s">
        <v>1131</v>
      </c>
      <c r="B376" s="5" t="s">
        <v>1132</v>
      </c>
      <c r="C376" s="5" t="s">
        <v>1133</v>
      </c>
      <c r="D376" s="6">
        <v>18</v>
      </c>
      <c r="E376" s="7">
        <v>0.58815479800000003</v>
      </c>
      <c r="F376" s="8">
        <v>0.123396168</v>
      </c>
      <c r="G376" s="8">
        <v>4.7663943379999996</v>
      </c>
      <c r="H376" s="9">
        <v>1.17823E-4</v>
      </c>
      <c r="I376" s="5">
        <v>375</v>
      </c>
    </row>
    <row r="377" spans="1:9">
      <c r="A377" s="5" t="s">
        <v>1134</v>
      </c>
      <c r="B377" s="5" t="s">
        <v>1135</v>
      </c>
      <c r="C377" s="5" t="s">
        <v>1136</v>
      </c>
      <c r="D377" s="6">
        <v>16</v>
      </c>
      <c r="E377" s="7">
        <v>0.80676290500000003</v>
      </c>
      <c r="F377" s="8">
        <v>0.123109757</v>
      </c>
      <c r="G377" s="8">
        <v>6.5532003520000002</v>
      </c>
      <c r="H377" s="9">
        <v>2.1900000000000002E-6</v>
      </c>
      <c r="I377" s="5">
        <v>376</v>
      </c>
    </row>
    <row r="378" spans="1:9">
      <c r="A378" s="5" t="s">
        <v>1137</v>
      </c>
      <c r="B378" s="5" t="s">
        <v>1138</v>
      </c>
      <c r="C378" s="5" t="s">
        <v>1139</v>
      </c>
      <c r="D378" s="6">
        <v>268</v>
      </c>
      <c r="E378" s="7">
        <v>0.35762307900000001</v>
      </c>
      <c r="F378" s="8">
        <v>5.5505800000000001E-2</v>
      </c>
      <c r="G378" s="8">
        <v>6.4429857249999998</v>
      </c>
      <c r="H378" s="9">
        <v>2.7700000000000002E-6</v>
      </c>
      <c r="I378" s="5">
        <v>377</v>
      </c>
    </row>
    <row r="379" spans="1:9">
      <c r="A379" s="5" t="s">
        <v>1140</v>
      </c>
      <c r="B379" s="5" t="s">
        <v>1141</v>
      </c>
      <c r="C379" s="5" t="s">
        <v>1142</v>
      </c>
      <c r="D379" s="6">
        <v>30</v>
      </c>
      <c r="E379" s="7">
        <v>1.009425553</v>
      </c>
      <c r="F379" s="8">
        <v>5.7192148999999998E-2</v>
      </c>
      <c r="G379" s="8">
        <v>17.64972242</v>
      </c>
      <c r="H379" s="9">
        <v>1.1600000000000001E-13</v>
      </c>
      <c r="I379" s="5">
        <v>378</v>
      </c>
    </row>
    <row r="380" spans="1:9">
      <c r="A380" s="5" t="s">
        <v>1143</v>
      </c>
      <c r="B380" s="5" t="s">
        <v>1144</v>
      </c>
      <c r="C380" s="5" t="s">
        <v>1145</v>
      </c>
      <c r="D380" s="6">
        <v>3</v>
      </c>
      <c r="E380" s="7">
        <v>0.50226441499999996</v>
      </c>
      <c r="F380" s="8">
        <v>0.102233326</v>
      </c>
      <c r="G380" s="8">
        <v>4.9129225620000003</v>
      </c>
      <c r="H380" s="9">
        <v>1.1744500000000001E-3</v>
      </c>
      <c r="I380" s="5">
        <v>379</v>
      </c>
    </row>
    <row r="381" spans="1:9">
      <c r="A381" s="5" t="s">
        <v>1146</v>
      </c>
      <c r="B381" s="5" t="s">
        <v>1147</v>
      </c>
      <c r="C381" s="5" t="s">
        <v>1148</v>
      </c>
      <c r="D381" s="6">
        <v>2</v>
      </c>
      <c r="E381" s="7">
        <v>1.0275983259999999</v>
      </c>
      <c r="F381" s="8">
        <v>0.129264984</v>
      </c>
      <c r="G381" s="8">
        <v>7.9495490200000001</v>
      </c>
      <c r="H381" s="9">
        <v>2.6800000000000002E-7</v>
      </c>
      <c r="I381" s="5">
        <v>380</v>
      </c>
    </row>
    <row r="382" spans="1:9">
      <c r="A382" s="5" t="s">
        <v>1149</v>
      </c>
      <c r="B382" s="5" t="s">
        <v>1150</v>
      </c>
      <c r="C382" s="5" t="s">
        <v>1151</v>
      </c>
      <c r="D382" s="6">
        <v>18</v>
      </c>
      <c r="E382" s="7">
        <v>0.99592879199999995</v>
      </c>
      <c r="F382" s="8">
        <v>9.4901901999999996E-2</v>
      </c>
      <c r="G382" s="8">
        <v>10.494297530000001</v>
      </c>
      <c r="H382" s="9">
        <v>1.3999999999999999E-9</v>
      </c>
      <c r="I382" s="5">
        <v>381</v>
      </c>
    </row>
    <row r="383" spans="1:9">
      <c r="A383" s="5" t="s">
        <v>1152</v>
      </c>
      <c r="B383" s="5" t="s">
        <v>1153</v>
      </c>
      <c r="C383" s="5" t="s">
        <v>1154</v>
      </c>
      <c r="D383" s="6">
        <v>6</v>
      </c>
      <c r="E383" s="7">
        <v>0.60490094299999997</v>
      </c>
      <c r="F383" s="8">
        <v>0.16119516</v>
      </c>
      <c r="G383" s="8">
        <v>3.752599907</v>
      </c>
      <c r="H383" s="9">
        <v>1.2537430000000001E-3</v>
      </c>
      <c r="I383" s="5">
        <v>382</v>
      </c>
    </row>
    <row r="384" spans="1:9">
      <c r="A384" s="5" t="s">
        <v>1155</v>
      </c>
      <c r="B384" s="5" t="s">
        <v>1156</v>
      </c>
      <c r="C384" s="5" t="s">
        <v>1157</v>
      </c>
      <c r="D384" s="6">
        <v>7</v>
      </c>
      <c r="E384" s="7">
        <v>1.0862773889999999</v>
      </c>
      <c r="F384" s="8">
        <v>0.178125857</v>
      </c>
      <c r="G384" s="8">
        <v>6.0983700199999999</v>
      </c>
      <c r="H384" s="9">
        <v>2.8999100000000002E-4</v>
      </c>
      <c r="I384" s="5">
        <v>383</v>
      </c>
    </row>
    <row r="385" spans="1:9">
      <c r="A385" s="5" t="s">
        <v>1158</v>
      </c>
      <c r="B385" s="5" t="s">
        <v>1159</v>
      </c>
      <c r="C385" s="5" t="s">
        <v>1160</v>
      </c>
      <c r="D385" s="6">
        <v>15</v>
      </c>
      <c r="E385" s="7">
        <v>0.56485544200000004</v>
      </c>
      <c r="F385" s="8">
        <v>0.125336372</v>
      </c>
      <c r="G385" s="8">
        <v>4.5067160639999999</v>
      </c>
      <c r="H385" s="9">
        <v>2.4147599999999999E-4</v>
      </c>
      <c r="I385" s="5">
        <v>384</v>
      </c>
    </row>
    <row r="386" spans="1:9">
      <c r="A386" s="5" t="s">
        <v>1161</v>
      </c>
      <c r="B386" s="5" t="s">
        <v>1162</v>
      </c>
      <c r="C386" s="5" t="s">
        <v>1163</v>
      </c>
      <c r="D386" s="6">
        <v>4</v>
      </c>
      <c r="E386" s="7">
        <v>0.32082078800000002</v>
      </c>
      <c r="F386" s="8">
        <v>0.112706368</v>
      </c>
      <c r="G386" s="8">
        <v>2.8465187470000002</v>
      </c>
      <c r="H386" s="9">
        <v>9.9738450000000003E-3</v>
      </c>
      <c r="I386" s="5">
        <v>385</v>
      </c>
    </row>
    <row r="387" spans="1:9">
      <c r="A387" s="5" t="s">
        <v>1164</v>
      </c>
      <c r="B387" s="5" t="s">
        <v>1165</v>
      </c>
      <c r="C387" s="5" t="s">
        <v>1166</v>
      </c>
      <c r="D387" s="6">
        <v>5</v>
      </c>
      <c r="E387" s="7">
        <v>0.93826036300000004</v>
      </c>
      <c r="F387" s="8">
        <v>0.10583472100000001</v>
      </c>
      <c r="G387" s="8">
        <v>8.8653360320000001</v>
      </c>
      <c r="H387" s="9">
        <v>2.3000000000000001E-8</v>
      </c>
      <c r="I387" s="5">
        <v>386</v>
      </c>
    </row>
    <row r="388" spans="1:9">
      <c r="A388" s="5" t="s">
        <v>1167</v>
      </c>
      <c r="B388" s="5" t="s">
        <v>1168</v>
      </c>
      <c r="C388" s="5" t="s">
        <v>1169</v>
      </c>
      <c r="D388" s="6">
        <v>2</v>
      </c>
      <c r="E388" s="7">
        <v>0.513380379</v>
      </c>
      <c r="F388" s="8">
        <v>9.6495123000000002E-2</v>
      </c>
      <c r="G388" s="8">
        <v>5.3202728060000002</v>
      </c>
      <c r="H388" s="9">
        <v>3.3099999999999998E-5</v>
      </c>
      <c r="I388" s="5">
        <v>387</v>
      </c>
    </row>
    <row r="389" spans="1:9">
      <c r="A389" s="5" t="s">
        <v>1170</v>
      </c>
      <c r="B389" s="5" t="s">
        <v>1171</v>
      </c>
      <c r="C389" s="5" t="s">
        <v>1172</v>
      </c>
      <c r="D389" s="6">
        <v>11</v>
      </c>
      <c r="E389" s="7">
        <v>0.68783814600000004</v>
      </c>
      <c r="F389" s="8">
        <v>0.116995532</v>
      </c>
      <c r="G389" s="8">
        <v>5.8791830129999996</v>
      </c>
      <c r="H389" s="9">
        <v>9.4499999999999993E-6</v>
      </c>
      <c r="I389" s="5">
        <v>388</v>
      </c>
    </row>
    <row r="390" spans="1:9">
      <c r="A390" s="5" t="s">
        <v>1173</v>
      </c>
      <c r="B390" s="5" t="s">
        <v>1174</v>
      </c>
      <c r="C390" s="5" t="s">
        <v>1175</v>
      </c>
      <c r="D390" s="6">
        <v>16</v>
      </c>
      <c r="E390" s="7">
        <v>0.89946289700000004</v>
      </c>
      <c r="F390" s="8">
        <v>6.8213543000000001E-2</v>
      </c>
      <c r="G390" s="8">
        <v>13.18598705</v>
      </c>
      <c r="H390" s="9">
        <v>2.5299999999999999E-11</v>
      </c>
      <c r="I390" s="5">
        <v>389</v>
      </c>
    </row>
    <row r="391" spans="1:9">
      <c r="A391" s="5" t="s">
        <v>1176</v>
      </c>
      <c r="B391" s="5" t="s">
        <v>1177</v>
      </c>
      <c r="C391" s="5" t="s">
        <v>1178</v>
      </c>
      <c r="D391" s="6">
        <v>8</v>
      </c>
      <c r="E391" s="7">
        <v>0.51642228599999995</v>
      </c>
      <c r="F391" s="8">
        <v>9.5897513000000004E-2</v>
      </c>
      <c r="G391" s="8">
        <v>5.3851478430000004</v>
      </c>
      <c r="H391" s="9">
        <v>2.8500000000000002E-5</v>
      </c>
      <c r="I391" s="5">
        <v>390</v>
      </c>
    </row>
    <row r="392" spans="1:9">
      <c r="A392" s="5" t="s">
        <v>1179</v>
      </c>
      <c r="B392" s="5" t="s">
        <v>1180</v>
      </c>
      <c r="C392" s="5" t="s">
        <v>1181</v>
      </c>
      <c r="D392" s="6">
        <v>130</v>
      </c>
      <c r="E392" s="7">
        <v>0.60707428299999999</v>
      </c>
      <c r="F392" s="8">
        <v>8.7162509999999999E-2</v>
      </c>
      <c r="G392" s="8">
        <v>6.9648554210000002</v>
      </c>
      <c r="H392" s="9">
        <v>9.2500000000000004E-7</v>
      </c>
      <c r="I392" s="5">
        <v>391</v>
      </c>
    </row>
    <row r="393" spans="1:9">
      <c r="A393" s="5" t="s">
        <v>1182</v>
      </c>
      <c r="B393" s="5" t="s">
        <v>1183</v>
      </c>
      <c r="C393" s="5" t="s">
        <v>1184</v>
      </c>
      <c r="D393" s="6">
        <v>36</v>
      </c>
      <c r="E393" s="7">
        <v>0.43694526099999997</v>
      </c>
      <c r="F393" s="8">
        <v>5.0655617999999999E-2</v>
      </c>
      <c r="G393" s="8">
        <v>8.6258005779999998</v>
      </c>
      <c r="H393" s="9">
        <v>3.5700000000000002E-8</v>
      </c>
      <c r="I393" s="5">
        <v>392</v>
      </c>
    </row>
    <row r="394" spans="1:9">
      <c r="A394" s="5" t="s">
        <v>1185</v>
      </c>
      <c r="B394" s="5" t="s">
        <v>1186</v>
      </c>
      <c r="C394" s="5" t="s">
        <v>1187</v>
      </c>
      <c r="D394" s="6">
        <v>2</v>
      </c>
      <c r="E394" s="7">
        <v>1.4765433809999999</v>
      </c>
      <c r="F394" s="8">
        <v>0.27395548800000002</v>
      </c>
      <c r="G394" s="8">
        <v>5.389720037</v>
      </c>
      <c r="H394" s="9">
        <v>6.5399499999999999E-4</v>
      </c>
      <c r="I394" s="5">
        <v>393</v>
      </c>
    </row>
    <row r="395" spans="1:9">
      <c r="A395" s="5" t="s">
        <v>1188</v>
      </c>
      <c r="B395" s="5" t="s">
        <v>1189</v>
      </c>
      <c r="C395" s="5" t="s">
        <v>1190</v>
      </c>
      <c r="D395" s="6">
        <v>8</v>
      </c>
      <c r="E395" s="7">
        <v>0.69080267799999995</v>
      </c>
      <c r="F395" s="8">
        <v>0.22639915599999999</v>
      </c>
      <c r="G395" s="8">
        <v>3.0512599570000001</v>
      </c>
      <c r="H395" s="9">
        <v>6.5705319999999996E-3</v>
      </c>
      <c r="I395" s="5">
        <v>394</v>
      </c>
    </row>
    <row r="396" spans="1:9">
      <c r="A396" s="5" t="s">
        <v>1191</v>
      </c>
      <c r="B396" s="5" t="s">
        <v>1192</v>
      </c>
      <c r="C396" s="5" t="s">
        <v>1193</v>
      </c>
      <c r="D396" s="6">
        <v>13</v>
      </c>
      <c r="E396" s="7">
        <v>0.75558846499999999</v>
      </c>
      <c r="F396" s="8">
        <v>0.151299935</v>
      </c>
      <c r="G396" s="8">
        <v>4.9939774549999996</v>
      </c>
      <c r="H396" s="9">
        <v>6.97E-5</v>
      </c>
      <c r="I396" s="5">
        <v>395</v>
      </c>
    </row>
    <row r="397" spans="1:9">
      <c r="A397" s="5" t="s">
        <v>1194</v>
      </c>
      <c r="B397" s="5" t="s">
        <v>1195</v>
      </c>
      <c r="C397" s="5" t="s">
        <v>1196</v>
      </c>
      <c r="D397" s="6">
        <v>6</v>
      </c>
      <c r="E397" s="7">
        <v>0.52891325</v>
      </c>
      <c r="F397" s="8">
        <v>0.137544097</v>
      </c>
      <c r="G397" s="8">
        <v>3.845408575</v>
      </c>
      <c r="H397" s="9">
        <v>1.0096370000000001E-3</v>
      </c>
      <c r="I397" s="5">
        <v>396</v>
      </c>
    </row>
    <row r="398" spans="1:9">
      <c r="A398" s="5" t="s">
        <v>1197</v>
      </c>
      <c r="B398" s="5" t="s">
        <v>1198</v>
      </c>
      <c r="C398" s="5" t="s">
        <v>1199</v>
      </c>
      <c r="D398" s="6">
        <v>21</v>
      </c>
      <c r="E398" s="7">
        <v>0.67256766300000004</v>
      </c>
      <c r="F398" s="8">
        <v>9.6999906999999996E-2</v>
      </c>
      <c r="G398" s="8">
        <v>6.9336939019999999</v>
      </c>
      <c r="H398" s="9">
        <v>9.8599999999999996E-7</v>
      </c>
      <c r="I398" s="5">
        <v>397</v>
      </c>
    </row>
    <row r="399" spans="1:9">
      <c r="A399" s="5" t="s">
        <v>1200</v>
      </c>
      <c r="B399" s="5" t="s">
        <v>1201</v>
      </c>
      <c r="C399" s="5" t="s">
        <v>1202</v>
      </c>
      <c r="D399" s="6">
        <v>7</v>
      </c>
      <c r="E399" s="7">
        <v>1.197110417</v>
      </c>
      <c r="F399" s="8">
        <v>0.23016603499999999</v>
      </c>
      <c r="G399" s="8">
        <v>5.2010732940000004</v>
      </c>
      <c r="H399" s="9">
        <v>4.3399999999999998E-5</v>
      </c>
      <c r="I399" s="5">
        <v>398</v>
      </c>
    </row>
    <row r="400" spans="1:9">
      <c r="A400" s="5" t="s">
        <v>1203</v>
      </c>
      <c r="B400" s="5" t="s">
        <v>1204</v>
      </c>
      <c r="C400" s="5" t="s">
        <v>1205</v>
      </c>
      <c r="D400" s="6">
        <v>9</v>
      </c>
      <c r="E400" s="7">
        <v>0.45877495200000001</v>
      </c>
      <c r="F400" s="8">
        <v>0.157278052</v>
      </c>
      <c r="G400" s="8">
        <v>2.916967407</v>
      </c>
      <c r="H400" s="9">
        <v>1.9381095000000001E-2</v>
      </c>
      <c r="I400" s="5">
        <v>399</v>
      </c>
    </row>
    <row r="401" spans="1:9">
      <c r="A401" s="5" t="s">
        <v>1206</v>
      </c>
      <c r="B401" s="5" t="s">
        <v>1207</v>
      </c>
      <c r="C401" s="5" t="s">
        <v>1208</v>
      </c>
      <c r="D401" s="6">
        <v>9</v>
      </c>
      <c r="E401" s="7">
        <v>1.7821863600000001</v>
      </c>
      <c r="F401" s="8">
        <v>0.27562569799999997</v>
      </c>
      <c r="G401" s="8">
        <v>6.4659658880000004</v>
      </c>
      <c r="H401" s="9">
        <v>3.3900000000000002E-6</v>
      </c>
      <c r="I401" s="5">
        <v>400</v>
      </c>
    </row>
    <row r="402" spans="1:9">
      <c r="A402" s="5" t="s">
        <v>1209</v>
      </c>
      <c r="B402" s="5" t="s">
        <v>1210</v>
      </c>
      <c r="C402" s="5" t="s">
        <v>1211</v>
      </c>
      <c r="D402" s="6">
        <v>26</v>
      </c>
      <c r="E402" s="7">
        <v>0.38276927300000002</v>
      </c>
      <c r="F402" s="8">
        <v>6.4013630000000002E-2</v>
      </c>
      <c r="G402" s="8">
        <v>5.9794964750000004</v>
      </c>
      <c r="H402" s="9">
        <v>7.5800000000000003E-6</v>
      </c>
      <c r="I402" s="5">
        <v>401</v>
      </c>
    </row>
    <row r="403" spans="1:9">
      <c r="A403" s="5" t="s">
        <v>1212</v>
      </c>
      <c r="B403" s="5" t="s">
        <v>1213</v>
      </c>
      <c r="C403" s="5" t="s">
        <v>1214</v>
      </c>
      <c r="D403" s="6">
        <v>3</v>
      </c>
      <c r="E403" s="7">
        <v>1.316250358</v>
      </c>
      <c r="F403" s="8">
        <v>0.22452904600000001</v>
      </c>
      <c r="G403" s="8">
        <v>5.8622720890000002</v>
      </c>
      <c r="H403" s="9">
        <v>9.8099999999999992E-6</v>
      </c>
      <c r="I403" s="5">
        <v>402</v>
      </c>
    </row>
    <row r="404" spans="1:9">
      <c r="A404" s="5" t="s">
        <v>1215</v>
      </c>
      <c r="B404" s="5" t="s">
        <v>1216</v>
      </c>
      <c r="C404" s="5" t="s">
        <v>1217</v>
      </c>
      <c r="D404" s="6">
        <v>11</v>
      </c>
      <c r="E404" s="7">
        <v>0.92780903699999995</v>
      </c>
      <c r="F404" s="8">
        <v>6.3907500000000006E-2</v>
      </c>
      <c r="G404" s="8">
        <v>14.51799926</v>
      </c>
      <c r="H404" s="9">
        <v>4.3899999999999997E-12</v>
      </c>
      <c r="I404" s="5">
        <v>403</v>
      </c>
    </row>
    <row r="405" spans="1:9">
      <c r="A405" s="5" t="s">
        <v>1218</v>
      </c>
      <c r="B405" s="5" t="s">
        <v>1219</v>
      </c>
      <c r="C405" s="5" t="s">
        <v>1220</v>
      </c>
      <c r="D405" s="6">
        <v>9</v>
      </c>
      <c r="E405" s="7">
        <v>0.89468425600000001</v>
      </c>
      <c r="F405" s="8">
        <v>0.117103528</v>
      </c>
      <c r="G405" s="8">
        <v>7.6401135990000002</v>
      </c>
      <c r="H405" s="9">
        <v>2.36E-7</v>
      </c>
      <c r="I405" s="5">
        <v>404</v>
      </c>
    </row>
    <row r="406" spans="1:9">
      <c r="A406" s="5" t="s">
        <v>1221</v>
      </c>
      <c r="B406" s="5" t="s">
        <v>1222</v>
      </c>
      <c r="C406" s="5" t="s">
        <v>1223</v>
      </c>
      <c r="D406" s="6">
        <v>37</v>
      </c>
      <c r="E406" s="7">
        <v>0.97723162500000005</v>
      </c>
      <c r="F406" s="8">
        <v>4.8478980999999997E-2</v>
      </c>
      <c r="G406" s="8">
        <v>20.157841640000001</v>
      </c>
      <c r="H406" s="9">
        <v>9.2900000000000007E-15</v>
      </c>
      <c r="I406" s="5">
        <v>405</v>
      </c>
    </row>
    <row r="407" spans="1:9">
      <c r="A407" s="5" t="s">
        <v>1224</v>
      </c>
      <c r="B407" s="5" t="s">
        <v>1225</v>
      </c>
      <c r="C407" s="5" t="s">
        <v>1226</v>
      </c>
      <c r="D407" s="6">
        <v>9</v>
      </c>
      <c r="E407" s="7">
        <v>1.1481888410000001</v>
      </c>
      <c r="F407" s="8">
        <v>0.25666329599999999</v>
      </c>
      <c r="G407" s="8">
        <v>4.4735217699999996</v>
      </c>
      <c r="H407" s="9">
        <v>2.3269499999999999E-4</v>
      </c>
      <c r="I407" s="5">
        <v>406</v>
      </c>
    </row>
    <row r="408" spans="1:9">
      <c r="A408" s="5" t="s">
        <v>1227</v>
      </c>
      <c r="B408" s="5" t="s">
        <v>1228</v>
      </c>
      <c r="C408" s="5" t="s">
        <v>1229</v>
      </c>
      <c r="D408" s="6">
        <v>11</v>
      </c>
      <c r="E408" s="7">
        <v>1.6919719259999999</v>
      </c>
      <c r="F408" s="8">
        <v>0.133750538</v>
      </c>
      <c r="G408" s="8">
        <v>12.65020655</v>
      </c>
      <c r="H408" s="9">
        <v>5.3200000000000001E-11</v>
      </c>
      <c r="I408" s="5">
        <v>407</v>
      </c>
    </row>
    <row r="409" spans="1:9">
      <c r="A409" s="5" t="s">
        <v>1230</v>
      </c>
      <c r="B409" s="5" t="s">
        <v>1231</v>
      </c>
      <c r="C409" s="5" t="s">
        <v>1232</v>
      </c>
      <c r="D409" s="6">
        <v>20</v>
      </c>
      <c r="E409" s="7">
        <v>0.27446588599999999</v>
      </c>
      <c r="F409" s="8">
        <v>7.2153797000000006E-2</v>
      </c>
      <c r="G409" s="8">
        <v>3.8039007819999999</v>
      </c>
      <c r="H409" s="9">
        <v>1.112353E-3</v>
      </c>
      <c r="I409" s="5">
        <v>408</v>
      </c>
    </row>
    <row r="410" spans="1:9">
      <c r="A410" s="5" t="s">
        <v>1233</v>
      </c>
      <c r="B410" s="5" t="s">
        <v>1234</v>
      </c>
      <c r="C410" s="5" t="s">
        <v>1235</v>
      </c>
      <c r="D410" s="6">
        <v>12</v>
      </c>
      <c r="E410" s="7">
        <v>0.65054944800000003</v>
      </c>
      <c r="F410" s="8">
        <v>4.4058622999999998E-2</v>
      </c>
      <c r="G410" s="8">
        <v>14.765542140000001</v>
      </c>
      <c r="H410" s="9">
        <v>3.22E-12</v>
      </c>
      <c r="I410" s="5">
        <v>409</v>
      </c>
    </row>
    <row r="411" spans="1:9">
      <c r="A411" s="5" t="s">
        <v>1236</v>
      </c>
      <c r="B411" s="5" t="s">
        <v>1237</v>
      </c>
      <c r="C411" s="5" t="s">
        <v>1238</v>
      </c>
      <c r="D411" s="6">
        <v>2</v>
      </c>
      <c r="E411" s="7">
        <v>0.68991896399999997</v>
      </c>
      <c r="F411" s="8">
        <v>0.18279552700000001</v>
      </c>
      <c r="G411" s="8">
        <v>3.7742661160000002</v>
      </c>
      <c r="H411" s="9">
        <v>5.4324389999999998E-3</v>
      </c>
      <c r="I411" s="5">
        <v>410</v>
      </c>
    </row>
    <row r="412" spans="1:9">
      <c r="A412" s="5" t="s">
        <v>1239</v>
      </c>
      <c r="B412" s="5" t="s">
        <v>1240</v>
      </c>
      <c r="C412" s="5" t="s">
        <v>1241</v>
      </c>
      <c r="D412" s="6">
        <v>4</v>
      </c>
      <c r="E412" s="7">
        <v>1.2461627630000001</v>
      </c>
      <c r="F412" s="8">
        <v>0.142832978</v>
      </c>
      <c r="G412" s="8">
        <v>8.72461515</v>
      </c>
      <c r="H412" s="9">
        <v>4.5200000000000001E-8</v>
      </c>
      <c r="I412" s="5">
        <v>411</v>
      </c>
    </row>
    <row r="413" spans="1:9">
      <c r="A413" s="5" t="s">
        <v>1242</v>
      </c>
      <c r="B413" s="5" t="s">
        <v>1243</v>
      </c>
      <c r="C413" s="5" t="s">
        <v>1244</v>
      </c>
      <c r="D413" s="6">
        <v>35</v>
      </c>
      <c r="E413" s="7">
        <v>0.74963021100000005</v>
      </c>
      <c r="F413" s="8">
        <v>6.5572643E-2</v>
      </c>
      <c r="G413" s="8">
        <v>11.43205736</v>
      </c>
      <c r="H413" s="9">
        <v>3.1899999999999998E-10</v>
      </c>
      <c r="I413" s="5">
        <v>412</v>
      </c>
    </row>
    <row r="414" spans="1:9">
      <c r="A414" s="5" t="s">
        <v>1245</v>
      </c>
      <c r="B414" s="5" t="s">
        <v>1246</v>
      </c>
      <c r="C414" s="5" t="s">
        <v>1247</v>
      </c>
      <c r="D414" s="6">
        <v>8</v>
      </c>
      <c r="E414" s="7">
        <v>0.44822713800000002</v>
      </c>
      <c r="F414" s="8">
        <v>5.6722692999999998E-2</v>
      </c>
      <c r="G414" s="8">
        <v>7.9020779120000002</v>
      </c>
      <c r="H414" s="9">
        <v>1.4100000000000001E-7</v>
      </c>
      <c r="I414" s="5">
        <v>413</v>
      </c>
    </row>
    <row r="415" spans="1:9">
      <c r="A415" s="5" t="s">
        <v>1248</v>
      </c>
      <c r="B415" s="5" t="s">
        <v>1249</v>
      </c>
      <c r="C415" s="5" t="s">
        <v>1250</v>
      </c>
      <c r="D415" s="6">
        <v>13</v>
      </c>
      <c r="E415" s="7">
        <v>0.941780638</v>
      </c>
      <c r="F415" s="8">
        <v>8.0219855000000007E-2</v>
      </c>
      <c r="G415" s="8">
        <v>11.739994279999999</v>
      </c>
      <c r="H415" s="9">
        <v>2.0000000000000001E-10</v>
      </c>
      <c r="I415" s="5">
        <v>414</v>
      </c>
    </row>
    <row r="416" spans="1:9">
      <c r="A416" s="5" t="s">
        <v>1251</v>
      </c>
      <c r="B416" s="5" t="s">
        <v>1252</v>
      </c>
      <c r="C416" s="5" t="s">
        <v>1253</v>
      </c>
      <c r="D416" s="6">
        <v>15</v>
      </c>
      <c r="E416" s="7">
        <v>0.61249345700000002</v>
      </c>
      <c r="F416" s="8">
        <v>4.7379062E-2</v>
      </c>
      <c r="G416" s="8">
        <v>12.92751324</v>
      </c>
      <c r="H416" s="9">
        <v>3.6099999999999997E-11</v>
      </c>
      <c r="I416" s="5">
        <v>415</v>
      </c>
    </row>
    <row r="417" spans="1:9">
      <c r="A417" s="5" t="s">
        <v>1254</v>
      </c>
      <c r="B417" s="5" t="s">
        <v>1255</v>
      </c>
      <c r="C417" s="5" t="s">
        <v>1256</v>
      </c>
      <c r="D417" s="6">
        <v>17</v>
      </c>
      <c r="E417" s="7">
        <v>0.50223704300000005</v>
      </c>
      <c r="F417" s="8">
        <v>5.8733449E-2</v>
      </c>
      <c r="G417" s="8">
        <v>8.5511246679999999</v>
      </c>
      <c r="H417" s="9">
        <v>4.1000000000000003E-8</v>
      </c>
      <c r="I417" s="5">
        <v>416</v>
      </c>
    </row>
    <row r="418" spans="1:9">
      <c r="A418" s="5" t="s">
        <v>1257</v>
      </c>
      <c r="B418" s="5" t="s">
        <v>1258</v>
      </c>
      <c r="C418" s="5" t="s">
        <v>1259</v>
      </c>
      <c r="D418" s="6">
        <v>2</v>
      </c>
      <c r="E418" s="7">
        <v>1.7491299039999999</v>
      </c>
      <c r="F418" s="8">
        <v>0.125096023</v>
      </c>
      <c r="G418" s="8">
        <v>13.982298249999999</v>
      </c>
      <c r="H418" s="9">
        <v>2.2699999999999999E-6</v>
      </c>
      <c r="I418" s="5">
        <v>417</v>
      </c>
    </row>
    <row r="419" spans="1:9">
      <c r="A419" s="5" t="s">
        <v>1260</v>
      </c>
      <c r="B419" s="5" t="s">
        <v>1261</v>
      </c>
      <c r="C419" s="5" t="s">
        <v>1262</v>
      </c>
      <c r="D419" s="6">
        <v>4</v>
      </c>
      <c r="E419" s="7">
        <v>0.52514421700000002</v>
      </c>
      <c r="F419" s="8">
        <v>0.105348499</v>
      </c>
      <c r="G419" s="8">
        <v>4.9848286340000003</v>
      </c>
      <c r="H419" s="9">
        <v>1.0729870000000001E-3</v>
      </c>
      <c r="I419" s="5">
        <v>418</v>
      </c>
    </row>
    <row r="420" spans="1:9">
      <c r="A420" s="5" t="s">
        <v>1263</v>
      </c>
      <c r="B420" s="5" t="s">
        <v>1264</v>
      </c>
      <c r="C420" s="5" t="s">
        <v>1265</v>
      </c>
      <c r="D420" s="6">
        <v>3</v>
      </c>
      <c r="E420" s="7">
        <v>0.236885489</v>
      </c>
      <c r="F420" s="8">
        <v>9.8934669000000003E-2</v>
      </c>
      <c r="G420" s="8">
        <v>2.3943627859999999</v>
      </c>
      <c r="H420" s="9">
        <v>2.6562100000000002E-2</v>
      </c>
      <c r="I420" s="5">
        <v>419</v>
      </c>
    </row>
    <row r="421" spans="1:9">
      <c r="A421" s="5" t="s">
        <v>1266</v>
      </c>
      <c r="B421" s="5" t="s">
        <v>1267</v>
      </c>
      <c r="C421" s="5" t="s">
        <v>1268</v>
      </c>
      <c r="D421" s="6">
        <v>4</v>
      </c>
      <c r="E421" s="7">
        <v>0.46207006900000003</v>
      </c>
      <c r="F421" s="8">
        <v>0.15248062700000001</v>
      </c>
      <c r="G421" s="8">
        <v>3.030352637</v>
      </c>
      <c r="H421" s="9">
        <v>6.6080679999999999E-3</v>
      </c>
      <c r="I421" s="5">
        <v>420</v>
      </c>
    </row>
    <row r="422" spans="1:9">
      <c r="A422" s="5" t="s">
        <v>1269</v>
      </c>
      <c r="B422" s="5" t="s">
        <v>1270</v>
      </c>
      <c r="C422" s="5" t="s">
        <v>1271</v>
      </c>
      <c r="D422" s="6">
        <v>5</v>
      </c>
      <c r="E422" s="7">
        <v>1.08269891</v>
      </c>
      <c r="F422" s="8">
        <v>0.154154018</v>
      </c>
      <c r="G422" s="8">
        <v>7.0234880779999997</v>
      </c>
      <c r="H422" s="9">
        <v>8.1900000000000001E-7</v>
      </c>
      <c r="I422" s="5">
        <v>421</v>
      </c>
    </row>
    <row r="423" spans="1:9">
      <c r="A423" s="5" t="s">
        <v>1272</v>
      </c>
      <c r="B423" s="5" t="s">
        <v>1273</v>
      </c>
      <c r="C423" s="5" t="s">
        <v>1274</v>
      </c>
      <c r="D423" s="6">
        <v>2</v>
      </c>
      <c r="E423" s="7">
        <v>0.50329735600000003</v>
      </c>
      <c r="F423" s="8">
        <v>0.11208734200000001</v>
      </c>
      <c r="G423" s="8">
        <v>4.4902247190000004</v>
      </c>
      <c r="H423" s="9">
        <v>2.23811E-4</v>
      </c>
      <c r="I423" s="5">
        <v>422</v>
      </c>
    </row>
    <row r="424" spans="1:9">
      <c r="A424" s="5" t="s">
        <v>1275</v>
      </c>
      <c r="B424" s="5" t="s">
        <v>1276</v>
      </c>
      <c r="C424" s="5" t="s">
        <v>1277</v>
      </c>
      <c r="D424" s="6">
        <v>17</v>
      </c>
      <c r="E424" s="7">
        <v>0.74266926300000002</v>
      </c>
      <c r="F424" s="8">
        <v>0.11389882599999999</v>
      </c>
      <c r="G424" s="8">
        <v>6.520429494</v>
      </c>
      <c r="H424" s="9">
        <v>2.3499999999999999E-6</v>
      </c>
      <c r="I424" s="5">
        <v>423</v>
      </c>
    </row>
    <row r="425" spans="1:9">
      <c r="A425" s="5" t="s">
        <v>1278</v>
      </c>
      <c r="B425" s="5" t="s">
        <v>1279</v>
      </c>
      <c r="C425" s="5" t="s">
        <v>1280</v>
      </c>
      <c r="D425" s="6">
        <v>4</v>
      </c>
      <c r="E425" s="7">
        <v>0.77289902600000004</v>
      </c>
      <c r="F425" s="8">
        <v>0.12620674100000001</v>
      </c>
      <c r="G425" s="8">
        <v>6.1240708540000002</v>
      </c>
      <c r="H425" s="9">
        <v>5.5199999999999997E-6</v>
      </c>
      <c r="I425" s="5">
        <v>424</v>
      </c>
    </row>
    <row r="426" spans="1:9">
      <c r="A426" s="5" t="s">
        <v>1281</v>
      </c>
      <c r="B426" s="5" t="s">
        <v>1282</v>
      </c>
      <c r="C426" s="5" t="s">
        <v>1283</v>
      </c>
      <c r="D426" s="6">
        <v>9</v>
      </c>
      <c r="E426" s="7">
        <v>1.0489302380000001</v>
      </c>
      <c r="F426" s="8">
        <v>7.4721912000000001E-2</v>
      </c>
      <c r="G426" s="8">
        <v>14.037786349999999</v>
      </c>
      <c r="H426" s="9">
        <v>8.1200000000000001E-12</v>
      </c>
      <c r="I426" s="5">
        <v>425</v>
      </c>
    </row>
    <row r="427" spans="1:9">
      <c r="A427" s="5" t="s">
        <v>1284</v>
      </c>
      <c r="B427" s="5" t="s">
        <v>1285</v>
      </c>
      <c r="C427" s="5" t="s">
        <v>1286</v>
      </c>
      <c r="D427" s="6">
        <v>3</v>
      </c>
      <c r="E427" s="7">
        <v>0.39578908299999999</v>
      </c>
      <c r="F427" s="8">
        <v>0.12779527900000001</v>
      </c>
      <c r="G427" s="8">
        <v>3.0970555950000001</v>
      </c>
      <c r="H427" s="9">
        <v>5.6826890000000003E-3</v>
      </c>
      <c r="I427" s="5">
        <v>426</v>
      </c>
    </row>
    <row r="428" spans="1:9">
      <c r="A428" s="5" t="s">
        <v>1287</v>
      </c>
      <c r="B428" s="5" t="s">
        <v>1288</v>
      </c>
      <c r="C428" s="5" t="s">
        <v>1289</v>
      </c>
      <c r="D428" s="6">
        <v>3</v>
      </c>
      <c r="E428" s="7">
        <v>0.64669726199999999</v>
      </c>
      <c r="F428" s="8">
        <v>0.16666507699999999</v>
      </c>
      <c r="G428" s="8">
        <v>3.8802205719999998</v>
      </c>
      <c r="H428" s="9">
        <v>4.6733290000000004E-3</v>
      </c>
      <c r="I428" s="5">
        <v>427</v>
      </c>
    </row>
    <row r="429" spans="1:9">
      <c r="A429" s="5" t="s">
        <v>1290</v>
      </c>
      <c r="B429" s="5" t="s">
        <v>1291</v>
      </c>
      <c r="C429" s="5" t="s">
        <v>1292</v>
      </c>
      <c r="D429" s="6">
        <v>15</v>
      </c>
      <c r="E429" s="7">
        <v>0.28325623100000002</v>
      </c>
      <c r="F429" s="8">
        <v>8.8233282999999996E-2</v>
      </c>
      <c r="G429" s="8">
        <v>3.2103104770000002</v>
      </c>
      <c r="H429" s="9">
        <v>4.3916160000000001E-3</v>
      </c>
      <c r="I429" s="5">
        <v>428</v>
      </c>
    </row>
    <row r="430" spans="1:9">
      <c r="A430" s="5" t="s">
        <v>1293</v>
      </c>
      <c r="B430" s="5" t="s">
        <v>1294</v>
      </c>
      <c r="C430" s="5" t="s">
        <v>1295</v>
      </c>
      <c r="D430" s="6">
        <v>11</v>
      </c>
      <c r="E430" s="7">
        <v>0.36942258300000003</v>
      </c>
      <c r="F430" s="8">
        <v>0.100673637</v>
      </c>
      <c r="G430" s="8">
        <v>3.6695066700000001</v>
      </c>
      <c r="H430" s="9">
        <v>1.5214810000000001E-3</v>
      </c>
      <c r="I430" s="5">
        <v>429</v>
      </c>
    </row>
    <row r="431" spans="1:9">
      <c r="A431" s="5" t="s">
        <v>1296</v>
      </c>
      <c r="B431" s="5" t="s">
        <v>1297</v>
      </c>
      <c r="C431" s="5" t="s">
        <v>1298</v>
      </c>
      <c r="D431" s="6">
        <v>21</v>
      </c>
      <c r="E431" s="7">
        <v>0.47478746300000002</v>
      </c>
      <c r="F431" s="8">
        <v>7.4793769999999996E-2</v>
      </c>
      <c r="G431" s="8">
        <v>6.3479546999999998</v>
      </c>
      <c r="H431" s="9">
        <v>3.4000000000000001E-6</v>
      </c>
      <c r="I431" s="5">
        <v>430</v>
      </c>
    </row>
    <row r="432" spans="1:9">
      <c r="A432" s="5" t="s">
        <v>1299</v>
      </c>
      <c r="B432" s="5" t="s">
        <v>1300</v>
      </c>
      <c r="C432" s="5" t="s">
        <v>1301</v>
      </c>
      <c r="D432" s="6">
        <v>10</v>
      </c>
      <c r="E432" s="7">
        <v>0.58096976899999997</v>
      </c>
      <c r="F432" s="8">
        <v>0.116460788</v>
      </c>
      <c r="G432" s="8">
        <v>4.9885440330000002</v>
      </c>
      <c r="H432" s="9">
        <v>7.0599999999999995E-5</v>
      </c>
      <c r="I432" s="5">
        <v>431</v>
      </c>
    </row>
    <row r="433" spans="1:9">
      <c r="A433" s="5" t="s">
        <v>1302</v>
      </c>
      <c r="B433" s="5" t="s">
        <v>1303</v>
      </c>
      <c r="C433" s="5" t="s">
        <v>1304</v>
      </c>
      <c r="D433" s="6">
        <v>21</v>
      </c>
      <c r="E433" s="7">
        <v>1.443091407</v>
      </c>
      <c r="F433" s="8">
        <v>5.7674238000000003E-2</v>
      </c>
      <c r="G433" s="8">
        <v>25.021421400000001</v>
      </c>
      <c r="H433" s="9">
        <v>1.44E-16</v>
      </c>
      <c r="I433" s="5">
        <v>432</v>
      </c>
    </row>
    <row r="434" spans="1:9">
      <c r="A434" s="5" t="s">
        <v>1305</v>
      </c>
      <c r="B434" s="5" t="s">
        <v>1306</v>
      </c>
      <c r="C434" s="5" t="s">
        <v>1307</v>
      </c>
      <c r="D434" s="6">
        <v>11</v>
      </c>
      <c r="E434" s="7">
        <v>0.474198069</v>
      </c>
      <c r="F434" s="8">
        <v>0.161660204</v>
      </c>
      <c r="G434" s="8">
        <v>2.933301186</v>
      </c>
      <c r="H434" s="9">
        <v>8.5302039999999996E-3</v>
      </c>
      <c r="I434" s="5">
        <v>433</v>
      </c>
    </row>
    <row r="435" spans="1:9">
      <c r="A435" s="5" t="s">
        <v>1308</v>
      </c>
      <c r="B435" s="5" t="s">
        <v>1309</v>
      </c>
      <c r="C435" s="5" t="s">
        <v>1310</v>
      </c>
      <c r="D435" s="6">
        <v>4</v>
      </c>
      <c r="E435" s="7">
        <v>0.38541862599999999</v>
      </c>
      <c r="F435" s="8">
        <v>0.110667786</v>
      </c>
      <c r="G435" s="8">
        <v>3.4826632009999998</v>
      </c>
      <c r="H435" s="9">
        <v>2.3474530000000002E-3</v>
      </c>
      <c r="I435" s="5">
        <v>434</v>
      </c>
    </row>
    <row r="436" spans="1:9">
      <c r="A436" s="5" t="s">
        <v>1311</v>
      </c>
      <c r="B436" s="5" t="s">
        <v>1312</v>
      </c>
      <c r="C436" s="5" t="s">
        <v>1313</v>
      </c>
      <c r="D436" s="6">
        <v>2</v>
      </c>
      <c r="E436" s="7">
        <v>1.2938411430000001</v>
      </c>
      <c r="F436" s="8">
        <v>0.25717553500000001</v>
      </c>
      <c r="G436" s="8">
        <v>5.0309651080000002</v>
      </c>
      <c r="H436" s="9">
        <v>1.5117259999999999E-3</v>
      </c>
      <c r="I436" s="5">
        <v>435</v>
      </c>
    </row>
    <row r="437" spans="1:9">
      <c r="A437" s="5" t="s">
        <v>1314</v>
      </c>
      <c r="B437" s="5" t="s">
        <v>1315</v>
      </c>
      <c r="C437" s="5" t="s">
        <v>1316</v>
      </c>
      <c r="D437" s="6">
        <v>16</v>
      </c>
      <c r="E437" s="7">
        <v>0.27007500600000001</v>
      </c>
      <c r="F437" s="8">
        <v>6.7431182000000006E-2</v>
      </c>
      <c r="G437" s="8">
        <v>4.0051945959999999</v>
      </c>
      <c r="H437" s="9">
        <v>6.9503000000000002E-4</v>
      </c>
      <c r="I437" s="5">
        <v>436</v>
      </c>
    </row>
    <row r="438" spans="1:9">
      <c r="A438" s="5" t="s">
        <v>1317</v>
      </c>
      <c r="B438" s="5" t="s">
        <v>1318</v>
      </c>
      <c r="C438" s="5" t="s">
        <v>1319</v>
      </c>
      <c r="D438" s="6">
        <v>13</v>
      </c>
      <c r="E438" s="7">
        <v>0.56524451799999997</v>
      </c>
      <c r="F438" s="8">
        <v>7.9754968999999995E-2</v>
      </c>
      <c r="G438" s="8">
        <v>7.0872639919999996</v>
      </c>
      <c r="H438" s="9">
        <v>7.1800000000000005E-7</v>
      </c>
      <c r="I438" s="5">
        <v>437</v>
      </c>
    </row>
    <row r="439" spans="1:9">
      <c r="A439" s="5" t="s">
        <v>1320</v>
      </c>
      <c r="B439" s="5" t="s">
        <v>1321</v>
      </c>
      <c r="C439" s="5" t="s">
        <v>1322</v>
      </c>
      <c r="D439" s="6">
        <v>26</v>
      </c>
      <c r="E439" s="7">
        <v>1.083214672</v>
      </c>
      <c r="F439" s="8">
        <v>4.9576711000000002E-2</v>
      </c>
      <c r="G439" s="8">
        <v>21.84926471</v>
      </c>
      <c r="H439" s="9">
        <v>1.9799999999999998E-15</v>
      </c>
      <c r="I439" s="5">
        <v>438</v>
      </c>
    </row>
    <row r="440" spans="1:9">
      <c r="A440" s="5" t="s">
        <v>1323</v>
      </c>
      <c r="B440" s="5" t="s">
        <v>1324</v>
      </c>
      <c r="C440" s="5" t="s">
        <v>1325</v>
      </c>
      <c r="D440" s="6">
        <v>13</v>
      </c>
      <c r="E440" s="7">
        <v>0.56632959900000002</v>
      </c>
      <c r="F440" s="8">
        <v>0.113005885</v>
      </c>
      <c r="G440" s="8">
        <v>5.0115053810000001</v>
      </c>
      <c r="H440" s="9">
        <v>6.69E-5</v>
      </c>
      <c r="I440" s="5">
        <v>439</v>
      </c>
    </row>
    <row r="441" spans="1:9">
      <c r="A441" s="5" t="s">
        <v>1326</v>
      </c>
      <c r="B441" s="5" t="s">
        <v>1327</v>
      </c>
      <c r="C441" s="5" t="s">
        <v>1328</v>
      </c>
      <c r="D441" s="6">
        <v>12</v>
      </c>
      <c r="E441" s="7">
        <v>1.1826519200000001</v>
      </c>
      <c r="F441" s="8">
        <v>7.7639738999999999E-2</v>
      </c>
      <c r="G441" s="8">
        <v>15.23255923</v>
      </c>
      <c r="H441" s="9">
        <v>1.81E-12</v>
      </c>
      <c r="I441" s="5">
        <v>440</v>
      </c>
    </row>
    <row r="442" spans="1:9">
      <c r="A442" s="5" t="s">
        <v>1329</v>
      </c>
      <c r="B442" s="5" t="s">
        <v>1330</v>
      </c>
      <c r="C442" s="5" t="s">
        <v>1331</v>
      </c>
      <c r="D442" s="6">
        <v>3</v>
      </c>
      <c r="E442" s="7">
        <v>0.330468021</v>
      </c>
      <c r="F442" s="8">
        <v>0.12521041199999999</v>
      </c>
      <c r="G442" s="8">
        <v>2.6393014350000001</v>
      </c>
      <c r="H442" s="9">
        <v>2.9745566000000001E-2</v>
      </c>
      <c r="I442" s="5">
        <v>441</v>
      </c>
    </row>
    <row r="443" spans="1:9">
      <c r="A443" s="5" t="s">
        <v>1332</v>
      </c>
      <c r="B443" s="5" t="s">
        <v>1333</v>
      </c>
      <c r="C443" s="5" t="s">
        <v>1334</v>
      </c>
      <c r="D443" s="6">
        <v>6</v>
      </c>
      <c r="E443" s="7">
        <v>0.43548963899999998</v>
      </c>
      <c r="F443" s="8">
        <v>0.130430406</v>
      </c>
      <c r="G443" s="8">
        <v>3.338865931</v>
      </c>
      <c r="H443" s="9">
        <v>1.0248416E-2</v>
      </c>
      <c r="I443" s="5">
        <v>442</v>
      </c>
    </row>
    <row r="444" spans="1:9">
      <c r="A444" s="5" t="s">
        <v>1335</v>
      </c>
      <c r="B444" s="5" t="s">
        <v>1336</v>
      </c>
      <c r="C444" s="5" t="s">
        <v>1337</v>
      </c>
      <c r="D444" s="6">
        <v>2</v>
      </c>
      <c r="E444" s="7">
        <v>0.71975346399999995</v>
      </c>
      <c r="F444" s="8">
        <v>0.27862977900000002</v>
      </c>
      <c r="G444" s="8">
        <v>2.5831893020000001</v>
      </c>
      <c r="H444" s="9">
        <v>1.9340401E-2</v>
      </c>
      <c r="I444" s="5">
        <v>443</v>
      </c>
    </row>
    <row r="445" spans="1:9">
      <c r="A445" s="5" t="s">
        <v>1338</v>
      </c>
      <c r="B445" s="5" t="s">
        <v>1339</v>
      </c>
      <c r="C445" s="5" t="s">
        <v>1340</v>
      </c>
      <c r="D445" s="6">
        <v>9</v>
      </c>
      <c r="E445" s="7">
        <v>0.49442323700000002</v>
      </c>
      <c r="F445" s="8">
        <v>5.6996360000000003E-2</v>
      </c>
      <c r="G445" s="8">
        <v>8.6746458240000006</v>
      </c>
      <c r="H445" s="9">
        <v>3.2600000000000001E-8</v>
      </c>
      <c r="I445" s="5">
        <v>444</v>
      </c>
    </row>
    <row r="446" spans="1:9">
      <c r="A446" s="5" t="s">
        <v>1341</v>
      </c>
      <c r="B446" s="5" t="s">
        <v>1342</v>
      </c>
      <c r="C446" s="5" t="s">
        <v>1343</v>
      </c>
      <c r="D446" s="6">
        <v>2</v>
      </c>
      <c r="E446" s="7">
        <v>0.49528249600000002</v>
      </c>
      <c r="F446" s="8">
        <v>0.132644494</v>
      </c>
      <c r="G446" s="8">
        <v>3.7339092059999999</v>
      </c>
      <c r="H446" s="9">
        <v>1.4066700000000001E-3</v>
      </c>
      <c r="I446" s="5">
        <v>445</v>
      </c>
    </row>
    <row r="447" spans="1:9">
      <c r="A447" s="5" t="s">
        <v>1344</v>
      </c>
      <c r="B447" s="5" t="s">
        <v>1345</v>
      </c>
      <c r="C447" s="5" t="s">
        <v>1346</v>
      </c>
      <c r="D447" s="6">
        <v>175</v>
      </c>
      <c r="E447" s="7">
        <v>0.13240401700000001</v>
      </c>
      <c r="F447" s="8">
        <v>3.3655736999999998E-2</v>
      </c>
      <c r="G447" s="8">
        <v>3.93406974</v>
      </c>
      <c r="H447" s="9">
        <v>8.2075599999999996E-4</v>
      </c>
      <c r="I447" s="5">
        <v>446</v>
      </c>
    </row>
    <row r="448" spans="1:9">
      <c r="A448" s="5" t="s">
        <v>1347</v>
      </c>
      <c r="B448" s="5" t="s">
        <v>1348</v>
      </c>
      <c r="C448" s="5" t="s">
        <v>1349</v>
      </c>
      <c r="D448" s="6">
        <v>6</v>
      </c>
      <c r="E448" s="7">
        <v>1.0469627500000001</v>
      </c>
      <c r="F448" s="8">
        <v>0.12691074899999999</v>
      </c>
      <c r="G448" s="8">
        <v>8.2495986860000006</v>
      </c>
      <c r="H448" s="9">
        <v>7.2300000000000006E-8</v>
      </c>
      <c r="I448" s="5">
        <v>447</v>
      </c>
    </row>
    <row r="449" spans="1:9">
      <c r="A449" s="5" t="s">
        <v>1350</v>
      </c>
      <c r="B449" s="5" t="s">
        <v>1351</v>
      </c>
      <c r="C449" s="5" t="s">
        <v>1352</v>
      </c>
      <c r="D449" s="6">
        <v>11</v>
      </c>
      <c r="E449" s="7">
        <v>0.54040272300000003</v>
      </c>
      <c r="F449" s="8">
        <v>0.11685588399999999</v>
      </c>
      <c r="G449" s="8">
        <v>4.6245229859999997</v>
      </c>
      <c r="H449" s="9">
        <v>1.6374099999999999E-4</v>
      </c>
      <c r="I449" s="5">
        <v>448</v>
      </c>
    </row>
    <row r="450" spans="1:9">
      <c r="A450" s="5" t="s">
        <v>1353</v>
      </c>
      <c r="B450" s="5" t="s">
        <v>1354</v>
      </c>
      <c r="C450" s="5" t="s">
        <v>1355</v>
      </c>
      <c r="D450" s="6">
        <v>46</v>
      </c>
      <c r="E450" s="7">
        <v>0.83809700200000004</v>
      </c>
      <c r="F450" s="8">
        <v>5.5450426999999997E-2</v>
      </c>
      <c r="G450" s="8">
        <v>15.114347029999999</v>
      </c>
      <c r="H450" s="9">
        <v>2.0900000000000002E-12</v>
      </c>
      <c r="I450" s="5">
        <v>449</v>
      </c>
    </row>
    <row r="451" spans="1:9">
      <c r="A451" s="5" t="s">
        <v>1356</v>
      </c>
      <c r="B451" s="5" t="s">
        <v>1357</v>
      </c>
      <c r="C451" s="5" t="s">
        <v>1358</v>
      </c>
      <c r="D451" s="6">
        <v>98</v>
      </c>
      <c r="E451" s="7">
        <v>1.5395226870000001</v>
      </c>
      <c r="F451" s="8">
        <v>7.8361545000000005E-2</v>
      </c>
      <c r="G451" s="8">
        <v>19.64640545</v>
      </c>
      <c r="H451" s="9">
        <v>1.5200000000000001E-14</v>
      </c>
      <c r="I451" s="5">
        <v>450</v>
      </c>
    </row>
    <row r="452" spans="1:9">
      <c r="A452" s="5" t="s">
        <v>1359</v>
      </c>
      <c r="B452" s="5" t="s">
        <v>1360</v>
      </c>
      <c r="C452" s="5" t="s">
        <v>1361</v>
      </c>
      <c r="D452" s="6">
        <v>6</v>
      </c>
      <c r="E452" s="7">
        <v>0.59081415400000004</v>
      </c>
      <c r="F452" s="8">
        <v>0.102003963</v>
      </c>
      <c r="G452" s="8">
        <v>5.7920705799999999</v>
      </c>
      <c r="H452" s="9">
        <v>1.15E-5</v>
      </c>
      <c r="I452" s="5">
        <v>451</v>
      </c>
    </row>
    <row r="453" spans="1:9">
      <c r="A453" s="5" t="s">
        <v>1362</v>
      </c>
      <c r="B453" s="5" t="s">
        <v>1363</v>
      </c>
      <c r="C453" s="5" t="s">
        <v>1364</v>
      </c>
      <c r="D453" s="6">
        <v>6</v>
      </c>
      <c r="E453" s="7">
        <v>0.67432928199999997</v>
      </c>
      <c r="F453" s="8">
        <v>6.4483224000000006E-2</v>
      </c>
      <c r="G453" s="8">
        <v>10.45743742</v>
      </c>
      <c r="H453" s="9">
        <v>6.0700000000000003E-6</v>
      </c>
      <c r="I453" s="5">
        <v>452</v>
      </c>
    </row>
    <row r="454" spans="1:9">
      <c r="A454" s="5" t="s">
        <v>1365</v>
      </c>
      <c r="B454" s="5" t="s">
        <v>1366</v>
      </c>
      <c r="C454" s="5" t="s">
        <v>1367</v>
      </c>
      <c r="D454" s="6">
        <v>12</v>
      </c>
      <c r="E454" s="7">
        <v>0.62433473799999994</v>
      </c>
      <c r="F454" s="8">
        <v>6.7328110999999996E-2</v>
      </c>
      <c r="G454" s="8">
        <v>9.2730173610000008</v>
      </c>
      <c r="H454" s="9">
        <v>1.11E-8</v>
      </c>
      <c r="I454" s="5">
        <v>453</v>
      </c>
    </row>
    <row r="455" spans="1:9">
      <c r="A455" s="5" t="s">
        <v>1368</v>
      </c>
      <c r="B455" s="5" t="s">
        <v>1369</v>
      </c>
      <c r="C455" s="5" t="s">
        <v>1370</v>
      </c>
      <c r="D455" s="6">
        <v>7</v>
      </c>
      <c r="E455" s="7">
        <v>0.86788486300000001</v>
      </c>
      <c r="F455" s="8">
        <v>8.7640519E-2</v>
      </c>
      <c r="G455" s="8">
        <v>9.9027809579999992</v>
      </c>
      <c r="H455" s="9">
        <v>3.7300000000000001E-9</v>
      </c>
      <c r="I455" s="5">
        <v>454</v>
      </c>
    </row>
    <row r="456" spans="1:9">
      <c r="A456" s="5" t="s">
        <v>1371</v>
      </c>
      <c r="B456" s="5" t="s">
        <v>1372</v>
      </c>
      <c r="C456" s="5" t="s">
        <v>1373</v>
      </c>
      <c r="D456" s="6">
        <v>5</v>
      </c>
      <c r="E456" s="7">
        <v>0.59744255300000004</v>
      </c>
      <c r="F456" s="8">
        <v>0.17590878500000001</v>
      </c>
      <c r="G456" s="8">
        <v>3.3963201619999999</v>
      </c>
      <c r="H456" s="9">
        <v>3.029576E-3</v>
      </c>
      <c r="I456" s="5">
        <v>455</v>
      </c>
    </row>
    <row r="457" spans="1:9">
      <c r="A457" s="5" t="s">
        <v>1374</v>
      </c>
      <c r="B457" s="5" t="s">
        <v>1375</v>
      </c>
      <c r="C457" s="5" t="s">
        <v>1376</v>
      </c>
      <c r="D457" s="6">
        <v>19</v>
      </c>
      <c r="E457" s="7">
        <v>0.67669122299999995</v>
      </c>
      <c r="F457" s="8">
        <v>5.6287983E-2</v>
      </c>
      <c r="G457" s="8">
        <v>12.02194836</v>
      </c>
      <c r="H457" s="9">
        <v>1.3200000000000001E-10</v>
      </c>
      <c r="I457" s="5">
        <v>456</v>
      </c>
    </row>
    <row r="458" spans="1:9">
      <c r="A458" s="5" t="s">
        <v>1377</v>
      </c>
      <c r="B458" s="5" t="s">
        <v>1378</v>
      </c>
      <c r="C458" s="5" t="s">
        <v>1379</v>
      </c>
      <c r="D458" s="6">
        <v>34</v>
      </c>
      <c r="E458" s="7">
        <v>0.89151639999999999</v>
      </c>
      <c r="F458" s="8">
        <v>7.8620385000000001E-2</v>
      </c>
      <c r="G458" s="8">
        <v>11.33950696</v>
      </c>
      <c r="H458" s="9">
        <v>3.6700000000000003E-10</v>
      </c>
      <c r="I458" s="5">
        <v>457</v>
      </c>
    </row>
    <row r="459" spans="1:9">
      <c r="A459" s="5" t="s">
        <v>1380</v>
      </c>
      <c r="B459" s="5" t="s">
        <v>1381</v>
      </c>
      <c r="C459" s="5" t="s">
        <v>1382</v>
      </c>
      <c r="D459" s="6">
        <v>10</v>
      </c>
      <c r="E459" s="7">
        <v>0.18160312000000001</v>
      </c>
      <c r="F459" s="8">
        <v>5.3236578E-2</v>
      </c>
      <c r="G459" s="8">
        <v>3.411247066</v>
      </c>
      <c r="H459" s="9">
        <v>2.7685940000000001E-3</v>
      </c>
      <c r="I459" s="5">
        <v>458</v>
      </c>
    </row>
    <row r="460" spans="1:9">
      <c r="A460" s="5" t="s">
        <v>1383</v>
      </c>
      <c r="B460" s="5" t="s">
        <v>1384</v>
      </c>
      <c r="C460" s="5" t="s">
        <v>1385</v>
      </c>
      <c r="D460" s="6">
        <v>4</v>
      </c>
      <c r="E460" s="7">
        <v>1.5200473670000001</v>
      </c>
      <c r="F460" s="8">
        <v>0.127157563</v>
      </c>
      <c r="G460" s="8">
        <v>11.954046079999999</v>
      </c>
      <c r="H460" s="9">
        <v>1.4499999999999999E-10</v>
      </c>
      <c r="I460" s="5">
        <v>459</v>
      </c>
    </row>
    <row r="461" spans="1:9">
      <c r="A461" s="5" t="s">
        <v>1386</v>
      </c>
      <c r="B461" s="5" t="s">
        <v>1387</v>
      </c>
      <c r="C461" s="5" t="s">
        <v>1388</v>
      </c>
      <c r="D461" s="6">
        <v>18</v>
      </c>
      <c r="E461" s="7">
        <v>1.042932507</v>
      </c>
      <c r="F461" s="8">
        <v>0.112753326</v>
      </c>
      <c r="G461" s="8">
        <v>9.2496828369999999</v>
      </c>
      <c r="H461" s="9">
        <v>1.15E-8</v>
      </c>
      <c r="I461" s="5">
        <v>460</v>
      </c>
    </row>
    <row r="462" spans="1:9">
      <c r="A462" s="5" t="s">
        <v>1389</v>
      </c>
      <c r="B462" s="5" t="s">
        <v>1390</v>
      </c>
      <c r="C462" s="5" t="s">
        <v>1391</v>
      </c>
      <c r="D462" s="6">
        <v>25</v>
      </c>
      <c r="E462" s="7">
        <v>0.33093348099999997</v>
      </c>
      <c r="F462" s="8">
        <v>3.4992874E-2</v>
      </c>
      <c r="G462" s="8">
        <v>9.4571677049999998</v>
      </c>
      <c r="H462" s="9">
        <v>8.02E-9</v>
      </c>
      <c r="I462" s="5">
        <v>461</v>
      </c>
    </row>
    <row r="463" spans="1:9">
      <c r="A463" s="5" t="s">
        <v>1392</v>
      </c>
      <c r="B463" s="5" t="s">
        <v>1393</v>
      </c>
      <c r="C463" s="5" t="s">
        <v>1394</v>
      </c>
      <c r="D463" s="6">
        <v>11</v>
      </c>
      <c r="E463" s="7">
        <v>0.46103060499999998</v>
      </c>
      <c r="F463" s="8">
        <v>7.3865662999999998E-2</v>
      </c>
      <c r="G463" s="8">
        <v>6.2414738349999999</v>
      </c>
      <c r="H463" s="9">
        <v>4.2799999999999997E-6</v>
      </c>
      <c r="I463" s="5">
        <v>462</v>
      </c>
    </row>
    <row r="464" spans="1:9">
      <c r="A464" s="5" t="s">
        <v>1395</v>
      </c>
      <c r="B464" s="5" t="s">
        <v>1396</v>
      </c>
      <c r="C464" s="5" t="s">
        <v>1397</v>
      </c>
      <c r="D464" s="6">
        <v>4</v>
      </c>
      <c r="E464" s="7">
        <v>0.66073508599999997</v>
      </c>
      <c r="F464" s="8">
        <v>0.156448899</v>
      </c>
      <c r="G464" s="8">
        <v>4.2233284409999996</v>
      </c>
      <c r="H464" s="9">
        <v>4.1732599999999998E-4</v>
      </c>
      <c r="I464" s="5">
        <v>463</v>
      </c>
    </row>
    <row r="465" spans="1:9">
      <c r="A465" s="5" t="s">
        <v>1398</v>
      </c>
      <c r="B465" s="5" t="s">
        <v>1399</v>
      </c>
      <c r="C465" s="5" t="s">
        <v>1400</v>
      </c>
      <c r="D465" s="6">
        <v>12</v>
      </c>
      <c r="E465" s="7">
        <v>0.33891138500000001</v>
      </c>
      <c r="F465" s="8">
        <v>4.4912150999999997E-2</v>
      </c>
      <c r="G465" s="8">
        <v>7.5460955309999997</v>
      </c>
      <c r="H465" s="9">
        <v>2.84E-7</v>
      </c>
      <c r="I465" s="5">
        <v>464</v>
      </c>
    </row>
    <row r="466" spans="1:9">
      <c r="A466" s="5" t="s">
        <v>1401</v>
      </c>
      <c r="B466" s="5" t="s">
        <v>1402</v>
      </c>
      <c r="C466" s="5" t="s">
        <v>1403</v>
      </c>
      <c r="D466" s="6">
        <v>4</v>
      </c>
      <c r="E466" s="7">
        <v>0.414311922</v>
      </c>
      <c r="F466" s="8">
        <v>8.8828106000000004E-2</v>
      </c>
      <c r="G466" s="8">
        <v>4.6641985430000004</v>
      </c>
      <c r="H466" s="9">
        <v>1.49326E-4</v>
      </c>
      <c r="I466" s="5">
        <v>465</v>
      </c>
    </row>
    <row r="467" spans="1:9">
      <c r="A467" s="5" t="s">
        <v>1404</v>
      </c>
      <c r="B467" s="5" t="s">
        <v>1405</v>
      </c>
      <c r="C467" s="5" t="s">
        <v>1406</v>
      </c>
      <c r="D467" s="6">
        <v>3</v>
      </c>
      <c r="E467" s="7">
        <v>0.490791541</v>
      </c>
      <c r="F467" s="8">
        <v>0.18183959</v>
      </c>
      <c r="G467" s="8">
        <v>2.6990356709999999</v>
      </c>
      <c r="H467" s="9">
        <v>1.4681700000000001E-2</v>
      </c>
      <c r="I467" s="5">
        <v>466</v>
      </c>
    </row>
    <row r="468" spans="1:9">
      <c r="A468" s="5" t="s">
        <v>1407</v>
      </c>
      <c r="B468" s="5" t="s">
        <v>1408</v>
      </c>
      <c r="C468" s="5" t="s">
        <v>1409</v>
      </c>
      <c r="D468" s="6">
        <v>24</v>
      </c>
      <c r="E468" s="7">
        <v>0.68291498900000003</v>
      </c>
      <c r="F468" s="8">
        <v>0.142549274</v>
      </c>
      <c r="G468" s="8">
        <v>4.790729324</v>
      </c>
      <c r="H468" s="9">
        <v>1.1137E-4</v>
      </c>
      <c r="I468" s="5">
        <v>467</v>
      </c>
    </row>
    <row r="469" spans="1:9">
      <c r="A469" s="5" t="s">
        <v>1410</v>
      </c>
      <c r="B469" s="5" t="s">
        <v>1411</v>
      </c>
      <c r="C469" s="5" t="s">
        <v>1412</v>
      </c>
      <c r="D469" s="6">
        <v>10</v>
      </c>
      <c r="E469" s="7">
        <v>1.0078399060000001</v>
      </c>
      <c r="F469" s="8">
        <v>0.141602585</v>
      </c>
      <c r="G469" s="8">
        <v>7.1173835099999998</v>
      </c>
      <c r="H469" s="9">
        <v>9.09E-7</v>
      </c>
      <c r="I469" s="5">
        <v>468</v>
      </c>
    </row>
    <row r="470" spans="1:9">
      <c r="A470" s="5" t="s">
        <v>1413</v>
      </c>
      <c r="B470" s="5" t="s">
        <v>1414</v>
      </c>
      <c r="C470" s="5" t="s">
        <v>1415</v>
      </c>
      <c r="D470" s="6">
        <v>25</v>
      </c>
      <c r="E470" s="7">
        <v>0.67495298100000001</v>
      </c>
      <c r="F470" s="8">
        <v>6.1305019000000002E-2</v>
      </c>
      <c r="G470" s="8">
        <v>11.009750739999999</v>
      </c>
      <c r="H470" s="9">
        <v>6.1299999999999995E-10</v>
      </c>
      <c r="I470" s="5">
        <v>469</v>
      </c>
    </row>
    <row r="471" spans="1:9">
      <c r="A471" s="5" t="s">
        <v>1416</v>
      </c>
      <c r="B471" s="5" t="s">
        <v>1417</v>
      </c>
      <c r="C471" s="5" t="s">
        <v>1418</v>
      </c>
      <c r="D471" s="6">
        <v>9</v>
      </c>
      <c r="E471" s="7">
        <v>1.1762660199999999</v>
      </c>
      <c r="F471" s="8">
        <v>0.22304448399999999</v>
      </c>
      <c r="G471" s="8">
        <v>5.273683514</v>
      </c>
      <c r="H471" s="9">
        <v>4.3300000000000002E-5</v>
      </c>
      <c r="I471" s="5">
        <v>470</v>
      </c>
    </row>
    <row r="472" spans="1:9">
      <c r="A472" s="5" t="s">
        <v>1419</v>
      </c>
      <c r="B472" s="5" t="s">
        <v>1420</v>
      </c>
      <c r="C472" s="5" t="s">
        <v>1421</v>
      </c>
      <c r="D472" s="6">
        <v>7</v>
      </c>
      <c r="E472" s="7">
        <v>0.65646377199999995</v>
      </c>
      <c r="F472" s="8">
        <v>0.15687234799999999</v>
      </c>
      <c r="G472" s="8">
        <v>4.1847003699999998</v>
      </c>
      <c r="H472" s="9">
        <v>4.5676899999999999E-4</v>
      </c>
      <c r="I472" s="5">
        <v>471</v>
      </c>
    </row>
    <row r="473" spans="1:9">
      <c r="A473" s="5" t="s">
        <v>1422</v>
      </c>
      <c r="B473" s="5" t="s">
        <v>1423</v>
      </c>
      <c r="C473" s="5" t="s">
        <v>1424</v>
      </c>
      <c r="D473" s="6">
        <v>27</v>
      </c>
      <c r="E473" s="7">
        <v>0.88603896100000001</v>
      </c>
      <c r="F473" s="8">
        <v>4.8093838999999999E-2</v>
      </c>
      <c r="G473" s="8">
        <v>18.42312824</v>
      </c>
      <c r="H473" s="9">
        <v>5.1500000000000001E-14</v>
      </c>
      <c r="I473" s="5">
        <v>472</v>
      </c>
    </row>
    <row r="474" spans="1:9">
      <c r="A474" s="5" t="s">
        <v>1425</v>
      </c>
      <c r="B474" s="5" t="s">
        <v>1426</v>
      </c>
      <c r="C474" s="5" t="s">
        <v>1427</v>
      </c>
      <c r="D474" s="6">
        <v>2</v>
      </c>
      <c r="E474" s="7">
        <v>0.52701896199999998</v>
      </c>
      <c r="F474" s="8">
        <v>0.151594127</v>
      </c>
      <c r="G474" s="8">
        <v>3.4765130649999998</v>
      </c>
      <c r="H474" s="9">
        <v>2.5264340000000001E-3</v>
      </c>
      <c r="I474" s="5">
        <v>473</v>
      </c>
    </row>
    <row r="475" spans="1:9">
      <c r="A475" s="5" t="s">
        <v>1428</v>
      </c>
      <c r="B475" s="5" t="s">
        <v>1429</v>
      </c>
      <c r="C475" s="5" t="s">
        <v>1430</v>
      </c>
      <c r="D475" s="6">
        <v>37</v>
      </c>
      <c r="E475" s="7">
        <v>0.214836112</v>
      </c>
      <c r="F475" s="8">
        <v>8.0261526E-2</v>
      </c>
      <c r="G475" s="8">
        <v>2.6767010519999999</v>
      </c>
      <c r="H475" s="9">
        <v>1.4497714E-2</v>
      </c>
      <c r="I475" s="5">
        <v>474</v>
      </c>
    </row>
    <row r="476" spans="1:9">
      <c r="A476" s="5" t="s">
        <v>1431</v>
      </c>
      <c r="B476" s="5" t="s">
        <v>1432</v>
      </c>
      <c r="C476" s="5" t="s">
        <v>1433</v>
      </c>
      <c r="D476" s="6">
        <v>18</v>
      </c>
      <c r="E476" s="7">
        <v>0.429119574</v>
      </c>
      <c r="F476" s="8">
        <v>0.138200462</v>
      </c>
      <c r="G476" s="8">
        <v>3.1050516469999998</v>
      </c>
      <c r="H476" s="9">
        <v>5.5805710000000003E-3</v>
      </c>
      <c r="I476" s="5">
        <v>475</v>
      </c>
    </row>
    <row r="477" spans="1:9">
      <c r="A477" s="5" t="s">
        <v>1434</v>
      </c>
      <c r="B477" s="5" t="s">
        <v>1435</v>
      </c>
      <c r="C477" s="5" t="s">
        <v>1436</v>
      </c>
      <c r="D477" s="6">
        <v>18</v>
      </c>
      <c r="E477" s="7">
        <v>0.28976476400000001</v>
      </c>
      <c r="F477" s="8">
        <v>9.4107236999999996E-2</v>
      </c>
      <c r="G477" s="8">
        <v>3.0790911969999999</v>
      </c>
      <c r="H477" s="9">
        <v>5.9187609999999998E-3</v>
      </c>
      <c r="I477" s="5">
        <v>476</v>
      </c>
    </row>
    <row r="478" spans="1:9">
      <c r="A478" s="5" t="s">
        <v>1437</v>
      </c>
      <c r="B478" s="5" t="s">
        <v>1438</v>
      </c>
      <c r="C478" s="5" t="s">
        <v>1439</v>
      </c>
      <c r="D478" s="6">
        <v>30</v>
      </c>
      <c r="E478" s="7">
        <v>0.54556326499999996</v>
      </c>
      <c r="F478" s="8">
        <v>3.8702276000000001E-2</v>
      </c>
      <c r="G478" s="8">
        <v>14.09641311</v>
      </c>
      <c r="H478" s="9">
        <v>7.5200000000000003E-12</v>
      </c>
      <c r="I478" s="5">
        <v>477</v>
      </c>
    </row>
    <row r="479" spans="1:9">
      <c r="A479" s="5" t="s">
        <v>1440</v>
      </c>
      <c r="B479" s="5" t="s">
        <v>1441</v>
      </c>
      <c r="C479" s="5" t="s">
        <v>1442</v>
      </c>
      <c r="D479" s="6">
        <v>9</v>
      </c>
      <c r="E479" s="7">
        <v>0.38246119299999998</v>
      </c>
      <c r="F479" s="8">
        <v>0.10242142899999999</v>
      </c>
      <c r="G479" s="8">
        <v>3.73419116</v>
      </c>
      <c r="H479" s="9">
        <v>1.4057659999999999E-3</v>
      </c>
      <c r="I479" s="5">
        <v>478</v>
      </c>
    </row>
    <row r="480" spans="1:9">
      <c r="A480" s="5" t="s">
        <v>1443</v>
      </c>
      <c r="B480" s="5" t="s">
        <v>1444</v>
      </c>
      <c r="C480" s="5" t="s">
        <v>1445</v>
      </c>
      <c r="D480" s="6">
        <v>5</v>
      </c>
      <c r="E480" s="7">
        <v>0.44427593700000001</v>
      </c>
      <c r="F480" s="8">
        <v>0.122858751</v>
      </c>
      <c r="G480" s="8">
        <v>3.6161521470000002</v>
      </c>
      <c r="H480" s="9">
        <v>1.722475E-3</v>
      </c>
      <c r="I480" s="5">
        <v>479</v>
      </c>
    </row>
    <row r="481" spans="1:9">
      <c r="A481" s="5" t="s">
        <v>1446</v>
      </c>
      <c r="B481" s="5" t="s">
        <v>1447</v>
      </c>
      <c r="C481" s="5" t="s">
        <v>1448</v>
      </c>
      <c r="D481" s="6">
        <v>4</v>
      </c>
      <c r="E481" s="7">
        <v>0.44030542900000003</v>
      </c>
      <c r="F481" s="8">
        <v>0.180219833</v>
      </c>
      <c r="G481" s="8">
        <v>2.4431574600000001</v>
      </c>
      <c r="H481" s="9">
        <v>2.3962289000000001E-2</v>
      </c>
      <c r="I481" s="5">
        <v>480</v>
      </c>
    </row>
    <row r="482" spans="1:9">
      <c r="A482" s="5" t="s">
        <v>1449</v>
      </c>
      <c r="B482" s="5" t="s">
        <v>1450</v>
      </c>
      <c r="C482" s="5" t="s">
        <v>1451</v>
      </c>
      <c r="D482" s="6">
        <v>2</v>
      </c>
      <c r="E482" s="7">
        <v>0.2818734</v>
      </c>
      <c r="F482" s="8">
        <v>9.0972613999999993E-2</v>
      </c>
      <c r="G482" s="8">
        <v>3.0984423419999998</v>
      </c>
      <c r="H482" s="9">
        <v>5.6648499999999999E-3</v>
      </c>
      <c r="I482" s="5">
        <v>481</v>
      </c>
    </row>
    <row r="483" spans="1:9">
      <c r="A483" s="5" t="s">
        <v>1452</v>
      </c>
      <c r="B483" s="5" t="s">
        <v>1453</v>
      </c>
      <c r="C483" s="5" t="s">
        <v>1454</v>
      </c>
      <c r="D483" s="6">
        <v>13</v>
      </c>
      <c r="E483" s="7">
        <v>0.39899498700000002</v>
      </c>
      <c r="F483" s="8">
        <v>0.11434319799999999</v>
      </c>
      <c r="G483" s="8">
        <v>3.4894509990000002</v>
      </c>
      <c r="H483" s="9">
        <v>2.3108680000000002E-3</v>
      </c>
      <c r="I483" s="5">
        <v>482</v>
      </c>
    </row>
    <row r="484" spans="1:9">
      <c r="A484" s="5" t="s">
        <v>1455</v>
      </c>
      <c r="B484" s="5" t="s">
        <v>1456</v>
      </c>
      <c r="C484" s="5" t="s">
        <v>1457</v>
      </c>
      <c r="D484" s="6">
        <v>20</v>
      </c>
      <c r="E484" s="7">
        <v>0.90409716299999998</v>
      </c>
      <c r="F484" s="8">
        <v>7.7610250000000006E-2</v>
      </c>
      <c r="G484" s="8">
        <v>11.64919785</v>
      </c>
      <c r="H484" s="9">
        <v>2.2900000000000001E-10</v>
      </c>
      <c r="I484" s="5">
        <v>483</v>
      </c>
    </row>
    <row r="485" spans="1:9">
      <c r="A485" s="5" t="s">
        <v>1458</v>
      </c>
      <c r="B485" s="5" t="s">
        <v>1459</v>
      </c>
      <c r="C485" s="5" t="s">
        <v>1460</v>
      </c>
      <c r="D485" s="6">
        <v>4</v>
      </c>
      <c r="E485" s="7">
        <v>0.63590474100000005</v>
      </c>
      <c r="F485" s="8">
        <v>0.12990361</v>
      </c>
      <c r="G485" s="8">
        <v>4.8952045330000002</v>
      </c>
      <c r="H485" s="9">
        <v>8.7499999999999999E-5</v>
      </c>
      <c r="I485" s="5">
        <v>484</v>
      </c>
    </row>
    <row r="486" spans="1:9">
      <c r="A486" s="5" t="s">
        <v>1461</v>
      </c>
      <c r="B486" s="5" t="s">
        <v>1462</v>
      </c>
      <c r="C486" s="5" t="s">
        <v>1463</v>
      </c>
      <c r="D486" s="6">
        <v>6</v>
      </c>
      <c r="E486" s="7">
        <v>0.383032922</v>
      </c>
      <c r="F486" s="8">
        <v>0.102893673</v>
      </c>
      <c r="G486" s="8">
        <v>3.722609104</v>
      </c>
      <c r="H486" s="9">
        <v>1.344512E-3</v>
      </c>
      <c r="I486" s="5">
        <v>485</v>
      </c>
    </row>
    <row r="487" spans="1:9">
      <c r="A487" s="5" t="s">
        <v>1464</v>
      </c>
      <c r="B487" s="5" t="s">
        <v>1465</v>
      </c>
      <c r="C487" s="5" t="s">
        <v>1466</v>
      </c>
      <c r="D487" s="6">
        <v>16</v>
      </c>
      <c r="E487" s="7">
        <v>0.24730718800000001</v>
      </c>
      <c r="F487" s="8">
        <v>5.3783092999999997E-2</v>
      </c>
      <c r="G487" s="8">
        <v>4.5982328920000004</v>
      </c>
      <c r="H487" s="9">
        <v>1.7405900000000001E-4</v>
      </c>
      <c r="I487" s="5">
        <v>486</v>
      </c>
    </row>
    <row r="488" spans="1:9">
      <c r="A488" s="5" t="s">
        <v>1467</v>
      </c>
      <c r="B488" s="5" t="s">
        <v>1468</v>
      </c>
      <c r="C488" s="5" t="s">
        <v>1469</v>
      </c>
      <c r="D488" s="6">
        <v>4</v>
      </c>
      <c r="E488" s="7">
        <v>0.27482873600000002</v>
      </c>
      <c r="F488" s="8">
        <v>0.108199003</v>
      </c>
      <c r="G488" s="8">
        <v>2.5400301999999999</v>
      </c>
      <c r="H488" s="9">
        <v>1.9489561999999998E-2</v>
      </c>
      <c r="I488" s="5">
        <v>487</v>
      </c>
    </row>
    <row r="489" spans="1:9">
      <c r="A489" s="5" t="s">
        <v>1470</v>
      </c>
      <c r="B489" s="5" t="s">
        <v>1471</v>
      </c>
      <c r="C489" s="5" t="s">
        <v>1472</v>
      </c>
      <c r="D489" s="6">
        <v>5</v>
      </c>
      <c r="E489" s="7">
        <v>0.56538134299999998</v>
      </c>
      <c r="F489" s="8">
        <v>0.12197388000000001</v>
      </c>
      <c r="G489" s="8">
        <v>4.6352656940000001</v>
      </c>
      <c r="H489" s="9">
        <v>1.5970399999999999E-4</v>
      </c>
      <c r="I489" s="5">
        <v>488</v>
      </c>
    </row>
    <row r="490" spans="1:9">
      <c r="A490" s="5" t="s">
        <v>1473</v>
      </c>
      <c r="B490" s="5" t="s">
        <v>1474</v>
      </c>
      <c r="C490" s="5" t="s">
        <v>1475</v>
      </c>
      <c r="D490" s="6">
        <v>5</v>
      </c>
      <c r="E490" s="7">
        <v>0.42886864299999999</v>
      </c>
      <c r="F490" s="8">
        <v>0.16637591299999999</v>
      </c>
      <c r="G490" s="8">
        <v>2.5777087280000002</v>
      </c>
      <c r="H490" s="9">
        <v>3.2732745000000001E-2</v>
      </c>
      <c r="I490" s="5">
        <v>489</v>
      </c>
    </row>
    <row r="491" spans="1:9">
      <c r="A491" s="5" t="s">
        <v>1476</v>
      </c>
      <c r="B491" s="5" t="s">
        <v>1477</v>
      </c>
      <c r="C491" s="5" t="s">
        <v>1478</v>
      </c>
      <c r="D491" s="6">
        <v>33</v>
      </c>
      <c r="E491" s="7">
        <v>0.49477141400000002</v>
      </c>
      <c r="F491" s="8">
        <v>5.1511071999999998E-2</v>
      </c>
      <c r="G491" s="8">
        <v>9.6051468230000001</v>
      </c>
      <c r="H491" s="9">
        <v>6.2000000000000001E-9</v>
      </c>
      <c r="I491" s="5">
        <v>490</v>
      </c>
    </row>
    <row r="492" spans="1:9">
      <c r="A492" s="5" t="s">
        <v>1479</v>
      </c>
      <c r="B492" s="5" t="s">
        <v>1480</v>
      </c>
      <c r="C492" s="5" t="s">
        <v>1481</v>
      </c>
      <c r="D492" s="6">
        <v>25</v>
      </c>
      <c r="E492" s="7">
        <v>0.77358190299999996</v>
      </c>
      <c r="F492" s="8">
        <v>4.5480180000000002E-2</v>
      </c>
      <c r="G492" s="8">
        <v>17.009209259999999</v>
      </c>
      <c r="H492" s="9">
        <v>2.3200000000000002E-13</v>
      </c>
      <c r="I492" s="5">
        <v>491</v>
      </c>
    </row>
    <row r="493" spans="1:9">
      <c r="A493" s="5" t="s">
        <v>1482</v>
      </c>
      <c r="B493" s="5" t="s">
        <v>1483</v>
      </c>
      <c r="C493" s="5" t="s">
        <v>1484</v>
      </c>
      <c r="D493" s="6">
        <v>4</v>
      </c>
      <c r="E493" s="7">
        <v>0.71882517099999998</v>
      </c>
      <c r="F493" s="8">
        <v>0.106173747</v>
      </c>
      <c r="G493" s="8">
        <v>6.7702722389999996</v>
      </c>
      <c r="H493" s="9">
        <v>1.4207299999999999E-4</v>
      </c>
      <c r="I493" s="5">
        <v>492</v>
      </c>
    </row>
    <row r="494" spans="1:9">
      <c r="A494" s="5" t="s">
        <v>1485</v>
      </c>
      <c r="B494" s="5" t="s">
        <v>1486</v>
      </c>
      <c r="C494" s="5" t="s">
        <v>1487</v>
      </c>
      <c r="D494" s="6">
        <v>12</v>
      </c>
      <c r="E494" s="7">
        <v>0.78701705</v>
      </c>
      <c r="F494" s="8">
        <v>6.3640982999999998E-2</v>
      </c>
      <c r="G494" s="8">
        <v>12.36651314</v>
      </c>
      <c r="H494" s="9">
        <v>7.9699999999999994E-11</v>
      </c>
      <c r="I494" s="5">
        <v>493</v>
      </c>
    </row>
    <row r="495" spans="1:9">
      <c r="A495" s="5" t="s">
        <v>1488</v>
      </c>
      <c r="B495" s="5" t="s">
        <v>1489</v>
      </c>
      <c r="C495" s="5" t="s">
        <v>1490</v>
      </c>
      <c r="D495" s="6">
        <v>3</v>
      </c>
      <c r="E495" s="7">
        <v>0.24632875700000001</v>
      </c>
      <c r="F495" s="8">
        <v>6.4828465000000002E-2</v>
      </c>
      <c r="G495" s="8">
        <v>3.7997005779999999</v>
      </c>
      <c r="H495" s="9">
        <v>1.1233090000000001E-3</v>
      </c>
      <c r="I495" s="5">
        <v>494</v>
      </c>
    </row>
    <row r="496" spans="1:9">
      <c r="A496" s="5" t="s">
        <v>1491</v>
      </c>
      <c r="B496" s="5" t="s">
        <v>1492</v>
      </c>
      <c r="C496" s="5" t="s">
        <v>1493</v>
      </c>
      <c r="D496" s="6">
        <v>4</v>
      </c>
      <c r="E496" s="7">
        <v>0.44889573700000002</v>
      </c>
      <c r="F496" s="8">
        <v>0.113056815</v>
      </c>
      <c r="G496" s="8">
        <v>3.970532312</v>
      </c>
      <c r="H496" s="9">
        <v>7.5370099999999996E-4</v>
      </c>
      <c r="I496" s="5">
        <v>495</v>
      </c>
    </row>
    <row r="497" spans="1:9">
      <c r="A497" s="5" t="s">
        <v>1494</v>
      </c>
      <c r="B497" s="5" t="s">
        <v>1495</v>
      </c>
      <c r="C497" s="5" t="s">
        <v>1496</v>
      </c>
      <c r="D497" s="6">
        <v>57</v>
      </c>
      <c r="E497" s="7">
        <v>1.8450616559999999</v>
      </c>
      <c r="F497" s="8">
        <v>5.2892301000000003E-2</v>
      </c>
      <c r="G497" s="8">
        <v>34.883368949999998</v>
      </c>
      <c r="H497" s="9">
        <v>2.1699999999999998E-19</v>
      </c>
      <c r="I497" s="5">
        <v>496</v>
      </c>
    </row>
    <row r="498" spans="1:9">
      <c r="A498" s="5" t="s">
        <v>1497</v>
      </c>
      <c r="B498" s="5" t="s">
        <v>1498</v>
      </c>
      <c r="C498" s="5" t="s">
        <v>1499</v>
      </c>
      <c r="D498" s="6">
        <v>12</v>
      </c>
      <c r="E498" s="7">
        <v>0.78510590300000005</v>
      </c>
      <c r="F498" s="8">
        <v>0.208966974</v>
      </c>
      <c r="G498" s="8">
        <v>3.757081259</v>
      </c>
      <c r="H498" s="9">
        <v>1.2407119999999999E-3</v>
      </c>
      <c r="I498" s="5">
        <v>497</v>
      </c>
    </row>
    <row r="499" spans="1:9">
      <c r="A499" s="5" t="s">
        <v>1500</v>
      </c>
      <c r="B499" s="5" t="s">
        <v>1501</v>
      </c>
      <c r="C499" s="5" t="s">
        <v>1502</v>
      </c>
      <c r="D499" s="6">
        <v>4</v>
      </c>
      <c r="E499" s="7">
        <v>1.576899769</v>
      </c>
      <c r="F499" s="8">
        <v>0.34728130800000001</v>
      </c>
      <c r="G499" s="8">
        <v>4.5406986549999999</v>
      </c>
      <c r="H499" s="9">
        <v>2.6654740000000001E-3</v>
      </c>
      <c r="I499" s="5">
        <v>498</v>
      </c>
    </row>
    <row r="500" spans="1:9">
      <c r="A500" s="5" t="s">
        <v>1503</v>
      </c>
      <c r="B500" s="5" t="s">
        <v>1504</v>
      </c>
      <c r="C500" s="5" t="s">
        <v>1505</v>
      </c>
      <c r="D500" s="6">
        <v>3</v>
      </c>
      <c r="E500" s="7">
        <v>0.55522358000000005</v>
      </c>
      <c r="F500" s="8">
        <v>0.13105879600000001</v>
      </c>
      <c r="G500" s="8">
        <v>4.2364465200000003</v>
      </c>
      <c r="H500" s="9">
        <v>2.8512260000000001E-3</v>
      </c>
      <c r="I500" s="5">
        <v>499</v>
      </c>
    </row>
    <row r="501" spans="1:9">
      <c r="A501" s="5" t="s">
        <v>1506</v>
      </c>
      <c r="B501" s="5" t="s">
        <v>1507</v>
      </c>
      <c r="C501" s="5" t="s">
        <v>1508</v>
      </c>
      <c r="D501" s="6">
        <v>113</v>
      </c>
      <c r="E501" s="7">
        <v>0.221741295</v>
      </c>
      <c r="F501" s="8">
        <v>3.4346858000000001E-2</v>
      </c>
      <c r="G501" s="8">
        <v>6.4559411730000003</v>
      </c>
      <c r="H501" s="9">
        <v>2.7E-6</v>
      </c>
      <c r="I501" s="5">
        <v>500</v>
      </c>
    </row>
    <row r="502" spans="1:9">
      <c r="A502" s="5" t="s">
        <v>1509</v>
      </c>
      <c r="B502" s="5" t="s">
        <v>1510</v>
      </c>
      <c r="C502" s="5" t="s">
        <v>1511</v>
      </c>
      <c r="D502" s="6">
        <v>63</v>
      </c>
      <c r="E502" s="7">
        <v>0.23736848099999999</v>
      </c>
      <c r="F502" s="8">
        <v>4.3985069000000002E-2</v>
      </c>
      <c r="G502" s="8">
        <v>5.396569521</v>
      </c>
      <c r="H502" s="9">
        <v>2.7800000000000001E-5</v>
      </c>
      <c r="I502" s="5">
        <v>501</v>
      </c>
    </row>
    <row r="503" spans="1:9">
      <c r="A503" s="5" t="s">
        <v>1512</v>
      </c>
      <c r="B503" s="5" t="s">
        <v>1513</v>
      </c>
      <c r="C503" s="5" t="s">
        <v>1514</v>
      </c>
      <c r="D503" s="6">
        <v>3</v>
      </c>
      <c r="E503" s="7">
        <v>0.56714030199999999</v>
      </c>
      <c r="F503" s="8">
        <v>8.7925105000000003E-2</v>
      </c>
      <c r="G503" s="8">
        <v>6.4502658540000004</v>
      </c>
      <c r="H503" s="9">
        <v>1.9825499999999999E-4</v>
      </c>
      <c r="I503" s="5">
        <v>502</v>
      </c>
    </row>
    <row r="504" spans="1:9">
      <c r="A504" s="5" t="s">
        <v>1515</v>
      </c>
      <c r="B504" s="5" t="s">
        <v>1516</v>
      </c>
      <c r="C504" s="5" t="s">
        <v>1517</v>
      </c>
      <c r="D504" s="6">
        <v>6</v>
      </c>
      <c r="E504" s="7">
        <v>0.53213836699999995</v>
      </c>
      <c r="F504" s="8">
        <v>0.15086597099999999</v>
      </c>
      <c r="G504" s="8">
        <v>3.527225933</v>
      </c>
      <c r="H504" s="9">
        <v>2.4067060000000002E-3</v>
      </c>
      <c r="I504" s="5">
        <v>503</v>
      </c>
    </row>
    <row r="505" spans="1:9">
      <c r="A505" s="5" t="s">
        <v>1518</v>
      </c>
      <c r="B505" s="5" t="s">
        <v>1519</v>
      </c>
      <c r="C505" s="5" t="s">
        <v>1520</v>
      </c>
      <c r="D505" s="6">
        <v>6</v>
      </c>
      <c r="E505" s="7">
        <v>1.1677841929999999</v>
      </c>
      <c r="F505" s="8">
        <v>0.208748406</v>
      </c>
      <c r="G505" s="8">
        <v>5.594218497</v>
      </c>
      <c r="H505" s="9">
        <v>2.1500000000000001E-5</v>
      </c>
      <c r="I505" s="5">
        <v>504</v>
      </c>
    </row>
    <row r="506" spans="1:9">
      <c r="A506" s="5" t="s">
        <v>1521</v>
      </c>
      <c r="B506" s="5" t="s">
        <v>1522</v>
      </c>
      <c r="C506" s="5" t="s">
        <v>1523</v>
      </c>
      <c r="D506" s="6">
        <v>8</v>
      </c>
      <c r="E506" s="7">
        <v>0.49308976199999999</v>
      </c>
      <c r="F506" s="8">
        <v>0.12579068299999999</v>
      </c>
      <c r="G506" s="8">
        <v>3.9199227680000002</v>
      </c>
      <c r="H506" s="9">
        <v>8.4834500000000002E-4</v>
      </c>
      <c r="I506" s="5">
        <v>505</v>
      </c>
    </row>
    <row r="507" spans="1:9">
      <c r="A507" s="5" t="s">
        <v>1524</v>
      </c>
      <c r="B507" s="5" t="s">
        <v>1525</v>
      </c>
      <c r="C507" s="5" t="s">
        <v>1526</v>
      </c>
      <c r="D507" s="6">
        <v>3</v>
      </c>
      <c r="E507" s="7">
        <v>1.022260344</v>
      </c>
      <c r="F507" s="8">
        <v>0.16643719700000001</v>
      </c>
      <c r="G507" s="8">
        <v>6.142018513</v>
      </c>
      <c r="H507" s="9">
        <v>5.31E-6</v>
      </c>
      <c r="I507" s="5">
        <v>506</v>
      </c>
    </row>
    <row r="508" spans="1:9">
      <c r="A508" s="5" t="s">
        <v>1527</v>
      </c>
      <c r="B508" s="5" t="s">
        <v>1528</v>
      </c>
      <c r="C508" s="5" t="s">
        <v>1529</v>
      </c>
      <c r="D508" s="6">
        <v>3</v>
      </c>
      <c r="E508" s="7">
        <v>0.96704709499999997</v>
      </c>
      <c r="F508" s="8">
        <v>0.18905537</v>
      </c>
      <c r="G508" s="8">
        <v>5.1151527369999998</v>
      </c>
      <c r="H508" s="9">
        <v>9.1262600000000004E-4</v>
      </c>
      <c r="I508" s="5">
        <v>507</v>
      </c>
    </row>
    <row r="509" spans="1:9">
      <c r="A509" s="5" t="s">
        <v>1530</v>
      </c>
      <c r="B509" s="5" t="s">
        <v>1531</v>
      </c>
      <c r="C509" s="5" t="s">
        <v>1532</v>
      </c>
      <c r="D509" s="6">
        <v>18</v>
      </c>
      <c r="E509" s="7">
        <v>0.41791909300000002</v>
      </c>
      <c r="F509" s="8">
        <v>7.1122739000000004E-2</v>
      </c>
      <c r="G509" s="8">
        <v>5.8760264299999996</v>
      </c>
      <c r="H509" s="9">
        <v>9.5200000000000003E-6</v>
      </c>
      <c r="I509" s="5">
        <v>508</v>
      </c>
    </row>
    <row r="510" spans="1:9">
      <c r="A510" s="5" t="s">
        <v>1533</v>
      </c>
      <c r="B510" s="5" t="s">
        <v>1534</v>
      </c>
      <c r="C510" s="5" t="s">
        <v>1535</v>
      </c>
      <c r="D510" s="6">
        <v>6</v>
      </c>
      <c r="E510" s="7">
        <v>0.26435354100000003</v>
      </c>
      <c r="F510" s="8">
        <v>0.113355572</v>
      </c>
      <c r="G510" s="8">
        <v>2.3320736449999999</v>
      </c>
      <c r="H510" s="9">
        <v>3.0261755000000001E-2</v>
      </c>
      <c r="I510" s="5">
        <v>509</v>
      </c>
    </row>
    <row r="511" spans="1:9">
      <c r="A511" s="5" t="s">
        <v>1536</v>
      </c>
      <c r="B511" s="5" t="s">
        <v>1537</v>
      </c>
      <c r="C511" s="5" t="s">
        <v>1538</v>
      </c>
      <c r="D511" s="6">
        <v>8</v>
      </c>
      <c r="E511" s="7">
        <v>0.495887525</v>
      </c>
      <c r="F511" s="8">
        <v>9.5377551000000005E-2</v>
      </c>
      <c r="G511" s="8">
        <v>5.1992058800000001</v>
      </c>
      <c r="H511" s="9">
        <v>4.3600000000000003E-5</v>
      </c>
      <c r="I511" s="5">
        <v>510</v>
      </c>
    </row>
    <row r="512" spans="1:9">
      <c r="A512" s="5" t="s">
        <v>1539</v>
      </c>
      <c r="B512" s="5" t="s">
        <v>1540</v>
      </c>
      <c r="C512" s="5" t="s">
        <v>1541</v>
      </c>
      <c r="D512" s="6">
        <v>39</v>
      </c>
      <c r="E512" s="7">
        <v>0.55108480800000004</v>
      </c>
      <c r="F512" s="8">
        <v>5.3331044000000001E-2</v>
      </c>
      <c r="G512" s="8">
        <v>10.33328362</v>
      </c>
      <c r="H512" s="9">
        <v>1.8199999999999999E-9</v>
      </c>
      <c r="I512" s="5">
        <v>511</v>
      </c>
    </row>
    <row r="513" spans="1:9">
      <c r="A513" s="5" t="s">
        <v>1542</v>
      </c>
      <c r="B513" s="5" t="s">
        <v>1543</v>
      </c>
      <c r="C513" s="5" t="s">
        <v>1544</v>
      </c>
      <c r="D513" s="6">
        <v>19</v>
      </c>
      <c r="E513" s="7">
        <v>0.49391139499999998</v>
      </c>
      <c r="F513" s="8">
        <v>6.4858866000000001E-2</v>
      </c>
      <c r="G513" s="8">
        <v>7.6151715849999997</v>
      </c>
      <c r="H513" s="9">
        <v>2.48E-7</v>
      </c>
      <c r="I513" s="5">
        <v>512</v>
      </c>
    </row>
    <row r="514" spans="1:9">
      <c r="A514" s="5" t="s">
        <v>1545</v>
      </c>
      <c r="B514" s="5" t="s">
        <v>1546</v>
      </c>
      <c r="C514" s="5" t="s">
        <v>1547</v>
      </c>
      <c r="D514" s="6">
        <v>21</v>
      </c>
      <c r="E514" s="7">
        <v>0.91762839100000004</v>
      </c>
      <c r="F514" s="8">
        <v>7.9298382000000001E-2</v>
      </c>
      <c r="G514" s="8">
        <v>11.57184255</v>
      </c>
      <c r="H514" s="9">
        <v>2.5799999999999999E-10</v>
      </c>
      <c r="I514" s="5">
        <v>513</v>
      </c>
    </row>
    <row r="515" spans="1:9">
      <c r="A515" s="5" t="s">
        <v>1548</v>
      </c>
      <c r="B515" s="5" t="s">
        <v>1549</v>
      </c>
      <c r="C515" s="5" t="s">
        <v>1550</v>
      </c>
      <c r="D515" s="6">
        <v>32</v>
      </c>
      <c r="E515" s="7">
        <v>0.73187734000000004</v>
      </c>
      <c r="F515" s="8">
        <v>0.117745032</v>
      </c>
      <c r="G515" s="8">
        <v>6.2157810619999996</v>
      </c>
      <c r="H515" s="9">
        <v>4.5199999999999999E-6</v>
      </c>
      <c r="I515" s="5">
        <v>514</v>
      </c>
    </row>
    <row r="516" spans="1:9">
      <c r="A516" s="5" t="s">
        <v>1551</v>
      </c>
      <c r="B516" s="5" t="s">
        <v>1552</v>
      </c>
      <c r="C516" s="5" t="s">
        <v>1553</v>
      </c>
      <c r="D516" s="6">
        <v>19</v>
      </c>
      <c r="E516" s="7">
        <v>0.91965344699999996</v>
      </c>
      <c r="F516" s="8">
        <v>8.6477129E-2</v>
      </c>
      <c r="G516" s="8">
        <v>10.6346436</v>
      </c>
      <c r="H516" s="9">
        <v>1.1100000000000001E-9</v>
      </c>
      <c r="I516" s="5">
        <v>515</v>
      </c>
    </row>
    <row r="517" spans="1:9">
      <c r="A517" s="5" t="s">
        <v>1554</v>
      </c>
      <c r="B517" s="5" t="s">
        <v>1555</v>
      </c>
      <c r="C517" s="5" t="s">
        <v>1556</v>
      </c>
      <c r="D517" s="6">
        <v>35</v>
      </c>
      <c r="E517" s="7">
        <v>1.1156972700000001</v>
      </c>
      <c r="F517" s="8">
        <v>9.2823169999999997E-2</v>
      </c>
      <c r="G517" s="8">
        <v>12.019598869999999</v>
      </c>
      <c r="H517" s="9">
        <v>1.3200000000000001E-10</v>
      </c>
      <c r="I517" s="5">
        <v>516</v>
      </c>
    </row>
    <row r="518" spans="1:9">
      <c r="A518" s="5" t="s">
        <v>1557</v>
      </c>
      <c r="B518" s="5" t="s">
        <v>1558</v>
      </c>
      <c r="C518" s="5" t="s">
        <v>1559</v>
      </c>
      <c r="D518" s="6">
        <v>7</v>
      </c>
      <c r="E518" s="7">
        <v>0.17998789600000001</v>
      </c>
      <c r="F518" s="8">
        <v>7.4008974000000005E-2</v>
      </c>
      <c r="G518" s="8">
        <v>2.431973948</v>
      </c>
      <c r="H518" s="9">
        <v>2.4536308E-2</v>
      </c>
      <c r="I518" s="5">
        <v>517</v>
      </c>
    </row>
    <row r="519" spans="1:9">
      <c r="A519" s="5" t="s">
        <v>1560</v>
      </c>
      <c r="B519" s="5" t="s">
        <v>1561</v>
      </c>
      <c r="C519" s="5" t="s">
        <v>1562</v>
      </c>
      <c r="D519" s="6">
        <v>4</v>
      </c>
      <c r="E519" s="7">
        <v>0.73094402999999997</v>
      </c>
      <c r="F519" s="8">
        <v>0.19274261500000001</v>
      </c>
      <c r="G519" s="8">
        <v>3.7923322260000001</v>
      </c>
      <c r="H519" s="9">
        <v>1.33399E-3</v>
      </c>
      <c r="I519" s="5">
        <v>518</v>
      </c>
    </row>
    <row r="520" spans="1:9">
      <c r="A520" s="5" t="s">
        <v>1563</v>
      </c>
      <c r="B520" s="5" t="s">
        <v>1564</v>
      </c>
      <c r="C520" s="5" t="s">
        <v>1565</v>
      </c>
      <c r="D520" s="6">
        <v>7</v>
      </c>
      <c r="E520" s="7">
        <v>0.68692735699999996</v>
      </c>
      <c r="F520" s="8">
        <v>0.101852125</v>
      </c>
      <c r="G520" s="8">
        <v>6.7443596100000001</v>
      </c>
      <c r="H520" s="9">
        <v>1.46E-6</v>
      </c>
      <c r="I520" s="5">
        <v>519</v>
      </c>
    </row>
    <row r="521" spans="1:9">
      <c r="A521" s="5" t="s">
        <v>1566</v>
      </c>
      <c r="B521" s="5" t="s">
        <v>1567</v>
      </c>
      <c r="C521" s="5" t="s">
        <v>1568</v>
      </c>
      <c r="D521" s="6">
        <v>7</v>
      </c>
      <c r="E521" s="7">
        <v>0.58488858799999999</v>
      </c>
      <c r="F521" s="8">
        <v>9.6133199000000003E-2</v>
      </c>
      <c r="G521" s="8">
        <v>6.0841477560000001</v>
      </c>
      <c r="H521" s="9">
        <v>6.02E-6</v>
      </c>
      <c r="I521" s="5">
        <v>520</v>
      </c>
    </row>
    <row r="522" spans="1:9">
      <c r="A522" s="5" t="s">
        <v>1569</v>
      </c>
      <c r="B522" s="5" t="s">
        <v>1570</v>
      </c>
      <c r="C522" s="5" t="s">
        <v>1571</v>
      </c>
      <c r="D522" s="6">
        <v>13</v>
      </c>
      <c r="E522" s="7">
        <v>0.57609097799999998</v>
      </c>
      <c r="F522" s="8">
        <v>0.103851597</v>
      </c>
      <c r="G522" s="8">
        <v>5.5472519670000002</v>
      </c>
      <c r="H522" s="9">
        <v>1.98E-5</v>
      </c>
      <c r="I522" s="5">
        <v>521</v>
      </c>
    </row>
    <row r="523" spans="1:9">
      <c r="A523" s="5" t="s">
        <v>1572</v>
      </c>
      <c r="B523" s="5" t="s">
        <v>1573</v>
      </c>
      <c r="C523" s="5" t="s">
        <v>1574</v>
      </c>
      <c r="D523" s="6">
        <v>9</v>
      </c>
      <c r="E523" s="7">
        <v>0.657047194</v>
      </c>
      <c r="F523" s="8">
        <v>0.12781467299999999</v>
      </c>
      <c r="G523" s="8">
        <v>5.1406241499999998</v>
      </c>
      <c r="H523" s="9">
        <v>4.9799999999999998E-5</v>
      </c>
      <c r="I523" s="5">
        <v>522</v>
      </c>
    </row>
    <row r="524" spans="1:9">
      <c r="A524" s="5" t="s">
        <v>1575</v>
      </c>
      <c r="B524" s="5" t="s">
        <v>1576</v>
      </c>
      <c r="C524" s="5" t="s">
        <v>1577</v>
      </c>
      <c r="D524" s="6">
        <v>5</v>
      </c>
      <c r="E524" s="7">
        <v>0.682879652</v>
      </c>
      <c r="F524" s="8">
        <v>0.111251901</v>
      </c>
      <c r="G524" s="8">
        <v>6.1381391550000002</v>
      </c>
      <c r="H524" s="9">
        <v>5.3600000000000004E-6</v>
      </c>
      <c r="I524" s="5">
        <v>523</v>
      </c>
    </row>
    <row r="525" spans="1:9">
      <c r="A525" s="5" t="s">
        <v>1578</v>
      </c>
      <c r="B525" s="5" t="s">
        <v>1579</v>
      </c>
      <c r="C525" s="5" t="s">
        <v>1580</v>
      </c>
      <c r="D525" s="6">
        <v>6</v>
      </c>
      <c r="E525" s="7">
        <v>0.28410291100000001</v>
      </c>
      <c r="F525" s="8">
        <v>0.109265315</v>
      </c>
      <c r="G525" s="8">
        <v>2.6001198310000002</v>
      </c>
      <c r="H525" s="9">
        <v>3.1611924E-2</v>
      </c>
      <c r="I525" s="5">
        <v>524</v>
      </c>
    </row>
    <row r="526" spans="1:9">
      <c r="A526" s="5" t="s">
        <v>1581</v>
      </c>
      <c r="B526" s="5" t="s">
        <v>1582</v>
      </c>
      <c r="C526" s="5" t="s">
        <v>1583</v>
      </c>
      <c r="D526" s="6">
        <v>7</v>
      </c>
      <c r="E526" s="7">
        <v>0.58029302800000004</v>
      </c>
      <c r="F526" s="8">
        <v>0.17290182900000001</v>
      </c>
      <c r="G526" s="8">
        <v>3.3561994689999999</v>
      </c>
      <c r="H526" s="9">
        <v>9.9879540000000003E-3</v>
      </c>
      <c r="I526" s="5">
        <v>525</v>
      </c>
    </row>
    <row r="527" spans="1:9">
      <c r="A527" s="5" t="s">
        <v>1584</v>
      </c>
      <c r="B527" s="5" t="s">
        <v>1585</v>
      </c>
      <c r="C527" s="5" t="s">
        <v>1586</v>
      </c>
      <c r="D527" s="6">
        <v>16</v>
      </c>
      <c r="E527" s="7">
        <v>0.37778071200000002</v>
      </c>
      <c r="F527" s="8">
        <v>7.8526290999999998E-2</v>
      </c>
      <c r="G527" s="8">
        <v>4.8108818869999999</v>
      </c>
      <c r="H527" s="9">
        <v>1.06297E-4</v>
      </c>
      <c r="I527" s="5">
        <v>526</v>
      </c>
    </row>
    <row r="528" spans="1:9">
      <c r="A528" s="5" t="s">
        <v>1587</v>
      </c>
      <c r="B528" s="5" t="s">
        <v>1588</v>
      </c>
      <c r="C528" s="5" t="s">
        <v>1589</v>
      </c>
      <c r="D528" s="6">
        <v>12</v>
      </c>
      <c r="E528" s="7">
        <v>1.5398638309999999</v>
      </c>
      <c r="F528" s="8">
        <v>8.0151734000000002E-2</v>
      </c>
      <c r="G528" s="8">
        <v>19.211859239999999</v>
      </c>
      <c r="H528" s="9">
        <v>2.3200000000000001E-14</v>
      </c>
      <c r="I528" s="5">
        <v>527</v>
      </c>
    </row>
    <row r="529" spans="1:9">
      <c r="A529" s="5" t="s">
        <v>1590</v>
      </c>
      <c r="B529" s="5" t="s">
        <v>1591</v>
      </c>
      <c r="C529" s="5" t="s">
        <v>1592</v>
      </c>
      <c r="D529" s="6">
        <v>4</v>
      </c>
      <c r="E529" s="7">
        <v>0.196399616</v>
      </c>
      <c r="F529" s="8">
        <v>7.6803606999999996E-2</v>
      </c>
      <c r="G529" s="8">
        <v>2.5571665659999998</v>
      </c>
      <c r="H529" s="9">
        <v>1.8784893E-2</v>
      </c>
      <c r="I529" s="5">
        <v>528</v>
      </c>
    </row>
    <row r="530" spans="1:9">
      <c r="A530" s="5" t="s">
        <v>1593</v>
      </c>
      <c r="B530" s="5" t="s">
        <v>1594</v>
      </c>
      <c r="C530" s="5" t="s">
        <v>1595</v>
      </c>
      <c r="D530" s="6">
        <v>7</v>
      </c>
      <c r="E530" s="7">
        <v>2.1893280150000001</v>
      </c>
      <c r="F530" s="8">
        <v>0.128943219</v>
      </c>
      <c r="G530" s="8">
        <v>16.979008480000001</v>
      </c>
      <c r="H530" s="9">
        <v>2.3999999999999999E-13</v>
      </c>
      <c r="I530" s="5">
        <v>529</v>
      </c>
    </row>
    <row r="531" spans="1:9">
      <c r="A531" s="5" t="s">
        <v>1596</v>
      </c>
      <c r="B531" s="5" t="s">
        <v>1597</v>
      </c>
      <c r="C531" s="5" t="s">
        <v>1598</v>
      </c>
      <c r="D531" s="6">
        <v>4</v>
      </c>
      <c r="E531" s="7">
        <v>0.57337139800000003</v>
      </c>
      <c r="F531" s="8">
        <v>0.23725881900000001</v>
      </c>
      <c r="G531" s="8">
        <v>2.4166494649999999</v>
      </c>
      <c r="H531" s="9">
        <v>2.5343695999999999E-2</v>
      </c>
      <c r="I531" s="5">
        <v>530</v>
      </c>
    </row>
    <row r="532" spans="1:9">
      <c r="A532" s="5" t="s">
        <v>1599</v>
      </c>
      <c r="B532" s="5" t="s">
        <v>1600</v>
      </c>
      <c r="C532" s="5" t="s">
        <v>1601</v>
      </c>
      <c r="D532" s="6">
        <v>2</v>
      </c>
      <c r="E532" s="7">
        <v>0.363111974</v>
      </c>
      <c r="F532" s="8">
        <v>0.147875489</v>
      </c>
      <c r="G532" s="8">
        <v>2.4555250919999998</v>
      </c>
      <c r="H532" s="9">
        <v>2.3342088E-2</v>
      </c>
      <c r="I532" s="5">
        <v>531</v>
      </c>
    </row>
    <row r="533" spans="1:9">
      <c r="A533" s="5" t="s">
        <v>1602</v>
      </c>
      <c r="B533" s="5" t="s">
        <v>1603</v>
      </c>
      <c r="C533" s="5" t="s">
        <v>1604</v>
      </c>
      <c r="D533" s="6">
        <v>2</v>
      </c>
      <c r="E533" s="7">
        <v>0.16192108299999999</v>
      </c>
      <c r="F533" s="8">
        <v>5.8319151999999999E-2</v>
      </c>
      <c r="G533" s="8">
        <v>2.7764649609999998</v>
      </c>
      <c r="H533" s="9">
        <v>2.4055432000000002E-2</v>
      </c>
      <c r="I533" s="5">
        <v>532</v>
      </c>
    </row>
    <row r="534" spans="1:9">
      <c r="A534" s="5" t="s">
        <v>1605</v>
      </c>
      <c r="B534" s="5" t="s">
        <v>1606</v>
      </c>
      <c r="C534" s="5" t="s">
        <v>1607</v>
      </c>
      <c r="D534" s="6">
        <v>4</v>
      </c>
      <c r="E534" s="7">
        <v>0.61242096199999996</v>
      </c>
      <c r="F534" s="8">
        <v>5.0017396999999998E-2</v>
      </c>
      <c r="G534" s="8">
        <v>12.244159120000001</v>
      </c>
      <c r="H534" s="9">
        <v>9.5200000000000005E-11</v>
      </c>
      <c r="I534" s="5">
        <v>533</v>
      </c>
    </row>
    <row r="535" spans="1:9">
      <c r="A535" s="5" t="s">
        <v>1608</v>
      </c>
      <c r="B535" s="5" t="s">
        <v>1609</v>
      </c>
      <c r="C535" s="5" t="s">
        <v>1610</v>
      </c>
      <c r="D535" s="6">
        <v>3</v>
      </c>
      <c r="E535" s="7">
        <v>0.75720718099999995</v>
      </c>
      <c r="F535" s="8">
        <v>0.17231577100000001</v>
      </c>
      <c r="G535" s="8">
        <v>4.3942999250000003</v>
      </c>
      <c r="H535" s="9">
        <v>3.1173399999999998E-4</v>
      </c>
      <c r="I535" s="5">
        <v>534</v>
      </c>
    </row>
    <row r="536" spans="1:9">
      <c r="A536" s="5" t="s">
        <v>1611</v>
      </c>
      <c r="B536" s="5" t="s">
        <v>1612</v>
      </c>
      <c r="C536" s="5" t="s">
        <v>1613</v>
      </c>
      <c r="D536" s="6">
        <v>2</v>
      </c>
      <c r="E536" s="7">
        <v>2.8117564549999998</v>
      </c>
      <c r="F536" s="8">
        <v>0.23646311</v>
      </c>
      <c r="G536" s="8">
        <v>11.8908884</v>
      </c>
      <c r="H536" s="9">
        <v>5.8500000000000005E-10</v>
      </c>
      <c r="I536" s="5">
        <v>535</v>
      </c>
    </row>
    <row r="537" spans="1:9">
      <c r="A537" s="5" t="s">
        <v>1614</v>
      </c>
      <c r="B537" s="5" t="s">
        <v>1615</v>
      </c>
      <c r="C537" s="5" t="s">
        <v>1616</v>
      </c>
      <c r="D537" s="6">
        <v>3</v>
      </c>
      <c r="E537" s="7">
        <v>0.95353684999999999</v>
      </c>
      <c r="F537" s="8">
        <v>0.177386187</v>
      </c>
      <c r="G537" s="8">
        <v>5.3754853640000002</v>
      </c>
      <c r="H537" s="9">
        <v>2.9200000000000002E-5</v>
      </c>
      <c r="I537" s="5">
        <v>536</v>
      </c>
    </row>
    <row r="538" spans="1:9">
      <c r="A538" s="5" t="s">
        <v>1617</v>
      </c>
      <c r="B538" s="5" t="s">
        <v>1618</v>
      </c>
      <c r="C538" s="5" t="s">
        <v>1619</v>
      </c>
      <c r="D538" s="6">
        <v>2</v>
      </c>
      <c r="E538" s="7">
        <v>0.468240718</v>
      </c>
      <c r="F538" s="8">
        <v>0.155842484</v>
      </c>
      <c r="G538" s="8">
        <v>3.0045768389999998</v>
      </c>
      <c r="H538" s="9">
        <v>7.003362E-3</v>
      </c>
      <c r="I538" s="5">
        <v>537</v>
      </c>
    </row>
    <row r="539" spans="1:9">
      <c r="A539" s="5" t="s">
        <v>1620</v>
      </c>
      <c r="B539" s="5" t="s">
        <v>1621</v>
      </c>
      <c r="C539" s="5" t="s">
        <v>1622</v>
      </c>
      <c r="D539" s="6">
        <v>7</v>
      </c>
      <c r="E539" s="7">
        <v>1.1815338209999999</v>
      </c>
      <c r="F539" s="8">
        <v>0.108057135</v>
      </c>
      <c r="G539" s="8">
        <v>10.934343399999999</v>
      </c>
      <c r="H539" s="9">
        <v>6.9E-10</v>
      </c>
      <c r="I539" s="5">
        <v>538</v>
      </c>
    </row>
    <row r="540" spans="1:9">
      <c r="A540" s="5" t="s">
        <v>1623</v>
      </c>
      <c r="B540" s="5" t="s">
        <v>1624</v>
      </c>
      <c r="C540" s="5" t="s">
        <v>1625</v>
      </c>
      <c r="D540" s="6">
        <v>7</v>
      </c>
      <c r="E540" s="7">
        <v>0.96266737000000002</v>
      </c>
      <c r="F540" s="8">
        <v>0.16953222700000001</v>
      </c>
      <c r="G540" s="8">
        <v>5.6783738670000004</v>
      </c>
      <c r="H540" s="9">
        <v>1.4800000000000001E-5</v>
      </c>
      <c r="I540" s="5">
        <v>539</v>
      </c>
    </row>
    <row r="541" spans="1:9">
      <c r="A541" s="5" t="s">
        <v>1626</v>
      </c>
      <c r="B541" s="5" t="s">
        <v>1627</v>
      </c>
      <c r="C541" s="5" t="s">
        <v>1628</v>
      </c>
      <c r="D541" s="6">
        <v>20</v>
      </c>
      <c r="E541" s="7">
        <v>0.16775948600000001</v>
      </c>
      <c r="F541" s="8">
        <v>4.2406895E-2</v>
      </c>
      <c r="G541" s="8">
        <v>3.955948314</v>
      </c>
      <c r="H541" s="9">
        <v>7.7983900000000005E-4</v>
      </c>
      <c r="I541" s="5">
        <v>540</v>
      </c>
    </row>
    <row r="542" spans="1:9">
      <c r="A542" s="5" t="s">
        <v>1629</v>
      </c>
      <c r="B542" s="5" t="s">
        <v>1630</v>
      </c>
      <c r="C542" s="5" t="s">
        <v>1631</v>
      </c>
      <c r="D542" s="6">
        <v>10</v>
      </c>
      <c r="E542" s="7">
        <v>1.2456623280000001</v>
      </c>
      <c r="F542" s="8">
        <v>0.25884944999999998</v>
      </c>
      <c r="G542" s="8">
        <v>4.8123043179999998</v>
      </c>
      <c r="H542" s="9">
        <v>1.21069E-4</v>
      </c>
      <c r="I542" s="5">
        <v>541</v>
      </c>
    </row>
    <row r="543" spans="1:9">
      <c r="A543" s="5" t="s">
        <v>1632</v>
      </c>
      <c r="B543" s="5" t="s">
        <v>1633</v>
      </c>
      <c r="C543" s="5" t="s">
        <v>1634</v>
      </c>
      <c r="D543" s="6">
        <v>3</v>
      </c>
      <c r="E543" s="7">
        <v>1.0023482640000001</v>
      </c>
      <c r="F543" s="8">
        <v>0.25189466100000002</v>
      </c>
      <c r="G543" s="8">
        <v>3.9792358399999999</v>
      </c>
      <c r="H543" s="9">
        <v>4.0660399999999999E-3</v>
      </c>
      <c r="I543" s="5">
        <v>542</v>
      </c>
    </row>
    <row r="544" spans="1:9">
      <c r="A544" s="5" t="s">
        <v>1635</v>
      </c>
      <c r="B544" s="5" t="s">
        <v>1636</v>
      </c>
      <c r="C544" s="5" t="s">
        <v>1637</v>
      </c>
      <c r="D544" s="6">
        <v>5</v>
      </c>
      <c r="E544" s="7">
        <v>0.44290474000000002</v>
      </c>
      <c r="F544" s="8">
        <v>0.14123712199999999</v>
      </c>
      <c r="G544" s="8">
        <v>3.1358946759999999</v>
      </c>
      <c r="H544" s="9">
        <v>5.2030940000000001E-3</v>
      </c>
      <c r="I544" s="5">
        <v>543</v>
      </c>
    </row>
    <row r="545" spans="1:9">
      <c r="A545" s="5" t="s">
        <v>1638</v>
      </c>
      <c r="B545" s="5" t="s">
        <v>1639</v>
      </c>
      <c r="C545" s="5" t="s">
        <v>1640</v>
      </c>
      <c r="D545" s="6">
        <v>8</v>
      </c>
      <c r="E545" s="7">
        <v>1.45608764</v>
      </c>
      <c r="F545" s="8">
        <v>0.20328268599999999</v>
      </c>
      <c r="G545" s="8">
        <v>7.1628709329999998</v>
      </c>
      <c r="H545" s="9">
        <v>6.1500000000000004E-7</v>
      </c>
      <c r="I545" s="5">
        <v>544</v>
      </c>
    </row>
    <row r="546" spans="1:9">
      <c r="A546" s="5" t="s">
        <v>1641</v>
      </c>
      <c r="B546" s="5" t="s">
        <v>1642</v>
      </c>
      <c r="C546" s="5" t="s">
        <v>1643</v>
      </c>
      <c r="D546" s="6">
        <v>5</v>
      </c>
      <c r="E546" s="7">
        <v>1.064284923</v>
      </c>
      <c r="F546" s="8">
        <v>8.6762255999999996E-2</v>
      </c>
      <c r="G546" s="8">
        <v>12.26668113</v>
      </c>
      <c r="H546" s="9">
        <v>9.2099999999999997E-11</v>
      </c>
      <c r="I546" s="5">
        <v>545</v>
      </c>
    </row>
    <row r="547" spans="1:9">
      <c r="A547" s="5" t="s">
        <v>1644</v>
      </c>
      <c r="B547" s="5" t="s">
        <v>1645</v>
      </c>
      <c r="C547" s="5" t="s">
        <v>1646</v>
      </c>
      <c r="D547" s="6">
        <v>9</v>
      </c>
      <c r="E547" s="7">
        <v>0.43500353600000002</v>
      </c>
      <c r="F547" s="8">
        <v>0.15670820799999999</v>
      </c>
      <c r="G547" s="8">
        <v>2.7758822649999999</v>
      </c>
      <c r="H547" s="9">
        <v>1.166204E-2</v>
      </c>
      <c r="I547" s="5">
        <v>546</v>
      </c>
    </row>
    <row r="548" spans="1:9">
      <c r="A548" s="5" t="s">
        <v>1647</v>
      </c>
      <c r="B548" s="5" t="s">
        <v>1648</v>
      </c>
      <c r="C548" s="5" t="s">
        <v>1649</v>
      </c>
      <c r="D548" s="6">
        <v>12</v>
      </c>
      <c r="E548" s="7">
        <v>0.79100444999999997</v>
      </c>
      <c r="F548" s="8">
        <v>9.3102457999999999E-2</v>
      </c>
      <c r="G548" s="8">
        <v>8.4960640660000006</v>
      </c>
      <c r="H548" s="9">
        <v>4.5499999999999997E-8</v>
      </c>
      <c r="I548" s="5">
        <v>547</v>
      </c>
    </row>
    <row r="549" spans="1:9">
      <c r="A549" s="5" t="s">
        <v>1650</v>
      </c>
      <c r="B549" s="5" t="s">
        <v>1651</v>
      </c>
      <c r="C549" s="5" t="s">
        <v>1652</v>
      </c>
      <c r="D549" s="6">
        <v>13</v>
      </c>
      <c r="E549" s="7">
        <v>0.81462192</v>
      </c>
      <c r="F549" s="8">
        <v>7.8181565999999994E-2</v>
      </c>
      <c r="G549" s="8">
        <v>10.419616299999999</v>
      </c>
      <c r="H549" s="9">
        <v>1.5799999999999999E-9</v>
      </c>
      <c r="I549" s="5">
        <v>548</v>
      </c>
    </row>
    <row r="550" spans="1:9">
      <c r="A550" s="5" t="s">
        <v>1653</v>
      </c>
      <c r="B550" s="5" t="s">
        <v>1654</v>
      </c>
      <c r="C550" s="5" t="s">
        <v>1655</v>
      </c>
      <c r="D550" s="6">
        <v>32</v>
      </c>
      <c r="E550" s="7">
        <v>1.1009330909999999</v>
      </c>
      <c r="F550" s="8">
        <v>7.7924972999999995E-2</v>
      </c>
      <c r="G550" s="8">
        <v>14.128116459999999</v>
      </c>
      <c r="H550" s="9">
        <v>7.2200000000000003E-12</v>
      </c>
      <c r="I550" s="5">
        <v>549</v>
      </c>
    </row>
    <row r="551" spans="1:9">
      <c r="A551" s="5" t="s">
        <v>1656</v>
      </c>
      <c r="B551" s="5" t="s">
        <v>1657</v>
      </c>
      <c r="C551" s="5" t="s">
        <v>1658</v>
      </c>
      <c r="D551" s="6">
        <v>17</v>
      </c>
      <c r="E551" s="7">
        <v>0.70450813999999995</v>
      </c>
      <c r="F551" s="8">
        <v>7.9655281999999994E-2</v>
      </c>
      <c r="G551" s="8">
        <v>8.8444623440000001</v>
      </c>
      <c r="H551" s="9">
        <v>2.3899999999999999E-8</v>
      </c>
      <c r="I551" s="5">
        <v>550</v>
      </c>
    </row>
    <row r="552" spans="1:9">
      <c r="A552" s="5" t="s">
        <v>1659</v>
      </c>
      <c r="B552" s="5" t="s">
        <v>1660</v>
      </c>
      <c r="C552" s="5" t="s">
        <v>1661</v>
      </c>
      <c r="D552" s="6">
        <v>124</v>
      </c>
      <c r="E552" s="7">
        <v>0.72710628099999997</v>
      </c>
      <c r="F552" s="8">
        <v>5.2954516E-2</v>
      </c>
      <c r="G552" s="8">
        <v>13.73076992</v>
      </c>
      <c r="H552" s="9">
        <v>1.2100000000000001E-11</v>
      </c>
      <c r="I552" s="5">
        <v>551</v>
      </c>
    </row>
    <row r="553" spans="1:9">
      <c r="A553" s="5" t="s">
        <v>1662</v>
      </c>
      <c r="B553" s="5" t="s">
        <v>1663</v>
      </c>
      <c r="C553" s="5" t="s">
        <v>1664</v>
      </c>
      <c r="D553" s="6">
        <v>92</v>
      </c>
      <c r="E553" s="7">
        <v>0.55489930399999998</v>
      </c>
      <c r="F553" s="8">
        <v>4.9502235999999998E-2</v>
      </c>
      <c r="G553" s="8">
        <v>11.2095805</v>
      </c>
      <c r="H553" s="9">
        <v>4.49E-10</v>
      </c>
      <c r="I553" s="5">
        <v>552</v>
      </c>
    </row>
    <row r="554" spans="1:9">
      <c r="A554" s="5" t="s">
        <v>1665</v>
      </c>
      <c r="B554" s="5" t="s">
        <v>1666</v>
      </c>
      <c r="C554" s="5" t="s">
        <v>1667</v>
      </c>
      <c r="D554" s="6">
        <v>8</v>
      </c>
      <c r="E554" s="7">
        <v>0.242659973</v>
      </c>
      <c r="F554" s="8">
        <v>8.0477721000000002E-2</v>
      </c>
      <c r="G554" s="8">
        <v>3.0152440939999998</v>
      </c>
      <c r="H554" s="9">
        <v>6.8370760000000001E-3</v>
      </c>
      <c r="I554" s="5">
        <v>553</v>
      </c>
    </row>
    <row r="555" spans="1:9">
      <c r="A555" s="5" t="s">
        <v>1668</v>
      </c>
      <c r="B555" s="5" t="s">
        <v>1669</v>
      </c>
      <c r="C555" s="5" t="s">
        <v>1670</v>
      </c>
      <c r="D555" s="6">
        <v>3</v>
      </c>
      <c r="E555" s="7">
        <v>0.40390786699999998</v>
      </c>
      <c r="F555" s="8">
        <v>9.8692268999999999E-2</v>
      </c>
      <c r="G555" s="8">
        <v>4.0925988719999999</v>
      </c>
      <c r="H555" s="9">
        <v>3.4730939999999999E-3</v>
      </c>
      <c r="I555" s="5">
        <v>554</v>
      </c>
    </row>
    <row r="556" spans="1:9">
      <c r="A556" s="5" t="s">
        <v>1671</v>
      </c>
      <c r="B556" s="5" t="s">
        <v>1672</v>
      </c>
      <c r="C556" s="5" t="s">
        <v>1673</v>
      </c>
      <c r="D556" s="6">
        <v>8</v>
      </c>
      <c r="E556" s="7">
        <v>1.07149721</v>
      </c>
      <c r="F556" s="8">
        <v>0.114877775</v>
      </c>
      <c r="G556" s="8">
        <v>9.3272802969999997</v>
      </c>
      <c r="H556" s="9">
        <v>1.0099999999999999E-8</v>
      </c>
      <c r="I556" s="5">
        <v>555</v>
      </c>
    </row>
    <row r="557" spans="1:9">
      <c r="A557" s="5" t="s">
        <v>1674</v>
      </c>
      <c r="B557" s="5" t="s">
        <v>1675</v>
      </c>
      <c r="C557" s="5" t="s">
        <v>1676</v>
      </c>
      <c r="D557" s="6">
        <v>7</v>
      </c>
      <c r="E557" s="7">
        <v>1.2810885190000001</v>
      </c>
      <c r="F557" s="8">
        <v>0.13245791600000001</v>
      </c>
      <c r="G557" s="8">
        <v>9.6716644439999992</v>
      </c>
      <c r="H557" s="9">
        <v>5.5299999999999997E-9</v>
      </c>
      <c r="I557" s="5">
        <v>556</v>
      </c>
    </row>
    <row r="558" spans="1:9">
      <c r="A558" s="5" t="s">
        <v>1677</v>
      </c>
      <c r="B558" s="5" t="s">
        <v>1678</v>
      </c>
      <c r="C558" s="5" t="s">
        <v>1679</v>
      </c>
      <c r="D558" s="6">
        <v>18</v>
      </c>
      <c r="E558" s="7">
        <v>0.19135887300000001</v>
      </c>
      <c r="F558" s="8">
        <v>6.7703048000000002E-2</v>
      </c>
      <c r="G558" s="8">
        <v>2.826443974</v>
      </c>
      <c r="H558" s="9">
        <v>1.0428232000000001E-2</v>
      </c>
      <c r="I558" s="5">
        <v>557</v>
      </c>
    </row>
    <row r="559" spans="1:9">
      <c r="A559" s="5" t="s">
        <v>1680</v>
      </c>
      <c r="B559" s="5" t="s">
        <v>1681</v>
      </c>
      <c r="C559" s="5" t="s">
        <v>1682</v>
      </c>
      <c r="D559" s="6">
        <v>16</v>
      </c>
      <c r="E559" s="7">
        <v>1.704830437</v>
      </c>
      <c r="F559" s="8">
        <v>8.8036327999999997E-2</v>
      </c>
      <c r="G559" s="8">
        <v>19.365078929999999</v>
      </c>
      <c r="H559" s="9">
        <v>2E-14</v>
      </c>
      <c r="I559" s="5">
        <v>558</v>
      </c>
    </row>
    <row r="560" spans="1:9">
      <c r="A560" s="5" t="s">
        <v>1683</v>
      </c>
      <c r="B560" s="5" t="s">
        <v>1684</v>
      </c>
      <c r="C560" s="5" t="s">
        <v>1685</v>
      </c>
      <c r="D560" s="6">
        <v>10</v>
      </c>
      <c r="E560" s="7">
        <v>1.0277115969999999</v>
      </c>
      <c r="F560" s="8">
        <v>8.9553460000000001E-2</v>
      </c>
      <c r="G560" s="8">
        <v>11.475956350000001</v>
      </c>
      <c r="H560" s="9">
        <v>2.98E-10</v>
      </c>
      <c r="I560" s="5">
        <v>559</v>
      </c>
    </row>
    <row r="561" spans="1:9">
      <c r="A561" s="5" t="s">
        <v>1686</v>
      </c>
      <c r="B561" s="5" t="s">
        <v>1687</v>
      </c>
      <c r="C561" s="5" t="s">
        <v>1688</v>
      </c>
      <c r="D561" s="6">
        <v>14</v>
      </c>
      <c r="E561" s="7">
        <v>0.38572225999999998</v>
      </c>
      <c r="F561" s="8">
        <v>7.2520209000000002E-2</v>
      </c>
      <c r="G561" s="8">
        <v>5.3188244490000001</v>
      </c>
      <c r="H561" s="9">
        <v>3.3200000000000001E-5</v>
      </c>
      <c r="I561" s="5">
        <v>560</v>
      </c>
    </row>
    <row r="562" spans="1:9">
      <c r="A562" s="5" t="s">
        <v>1689</v>
      </c>
      <c r="B562" s="5" t="s">
        <v>1690</v>
      </c>
      <c r="C562" s="5" t="s">
        <v>1691</v>
      </c>
      <c r="D562" s="6">
        <v>16</v>
      </c>
      <c r="E562" s="7">
        <v>0.61497798699999995</v>
      </c>
      <c r="F562" s="8">
        <v>6.3659490999999999E-2</v>
      </c>
      <c r="G562" s="8">
        <v>9.6604289249999997</v>
      </c>
      <c r="H562" s="9">
        <v>5.6400000000000004E-9</v>
      </c>
      <c r="I562" s="5">
        <v>561</v>
      </c>
    </row>
    <row r="563" spans="1:9">
      <c r="A563" s="5" t="s">
        <v>1692</v>
      </c>
      <c r="B563" s="5" t="s">
        <v>1693</v>
      </c>
      <c r="C563" s="5" t="s">
        <v>1694</v>
      </c>
      <c r="D563" s="6">
        <v>11</v>
      </c>
      <c r="E563" s="7">
        <v>0.21025809600000001</v>
      </c>
      <c r="F563" s="8">
        <v>8.1711597999999996E-2</v>
      </c>
      <c r="G563" s="8">
        <v>2.5731732200000001</v>
      </c>
      <c r="H563" s="9">
        <v>1.8148386999999998E-2</v>
      </c>
      <c r="I563" s="5">
        <v>562</v>
      </c>
    </row>
    <row r="564" spans="1:9">
      <c r="A564" s="5" t="s">
        <v>1695</v>
      </c>
      <c r="B564" s="5" t="s">
        <v>1696</v>
      </c>
      <c r="C564" s="5" t="s">
        <v>1697</v>
      </c>
      <c r="D564" s="6">
        <v>4</v>
      </c>
      <c r="E564" s="7">
        <v>0.48272068400000001</v>
      </c>
      <c r="F564" s="8">
        <v>0.13249533899999999</v>
      </c>
      <c r="G564" s="8">
        <v>3.6433031410000001</v>
      </c>
      <c r="H564" s="9">
        <v>6.5575549999999996E-3</v>
      </c>
      <c r="I564" s="5">
        <v>563</v>
      </c>
    </row>
    <row r="565" spans="1:9">
      <c r="A565" s="5" t="s">
        <v>1698</v>
      </c>
      <c r="B565" s="5" t="s">
        <v>1699</v>
      </c>
      <c r="C565" s="5" t="s">
        <v>1700</v>
      </c>
      <c r="D565" s="6">
        <v>2</v>
      </c>
      <c r="E565" s="7">
        <v>1.3737455409999999</v>
      </c>
      <c r="F565" s="8">
        <v>0.19999894600000001</v>
      </c>
      <c r="G565" s="8">
        <v>6.8687639000000003</v>
      </c>
      <c r="H565" s="9">
        <v>1.28522E-4</v>
      </c>
      <c r="I565" s="5">
        <v>564</v>
      </c>
    </row>
    <row r="566" spans="1:9">
      <c r="A566" s="5" t="s">
        <v>1701</v>
      </c>
      <c r="B566" s="5" t="s">
        <v>1702</v>
      </c>
      <c r="C566" s="5" t="s">
        <v>1703</v>
      </c>
      <c r="D566" s="6">
        <v>6</v>
      </c>
      <c r="E566" s="7">
        <v>0.32740704199999998</v>
      </c>
      <c r="F566" s="8">
        <v>0.12853497</v>
      </c>
      <c r="G566" s="8">
        <v>2.5472215230000002</v>
      </c>
      <c r="H566" s="9">
        <v>1.9190873000000001E-2</v>
      </c>
      <c r="I566" s="5">
        <v>565</v>
      </c>
    </row>
    <row r="567" spans="1:9">
      <c r="A567" s="5" t="s">
        <v>1704</v>
      </c>
      <c r="B567" s="5" t="s">
        <v>1705</v>
      </c>
      <c r="C567" s="5" t="s">
        <v>1706</v>
      </c>
      <c r="D567" s="6">
        <v>18</v>
      </c>
      <c r="E567" s="7">
        <v>0.17312593400000001</v>
      </c>
      <c r="F567" s="8">
        <v>6.7564477999999997E-2</v>
      </c>
      <c r="G567" s="8">
        <v>2.5623810059999999</v>
      </c>
      <c r="H567" s="9">
        <v>1.8575268999999998E-2</v>
      </c>
      <c r="I567" s="5">
        <v>566</v>
      </c>
    </row>
    <row r="568" spans="1:9">
      <c r="A568" s="5" t="s">
        <v>1707</v>
      </c>
      <c r="B568" s="5" t="s">
        <v>1708</v>
      </c>
      <c r="C568" s="5" t="s">
        <v>1709</v>
      </c>
      <c r="D568" s="6">
        <v>5</v>
      </c>
      <c r="E568" s="7">
        <v>0.43096899700000002</v>
      </c>
      <c r="F568" s="8">
        <v>0.13007605799999999</v>
      </c>
      <c r="G568" s="8">
        <v>3.3132076920000002</v>
      </c>
      <c r="H568" s="9">
        <v>3.6549400000000002E-3</v>
      </c>
      <c r="I568" s="5">
        <v>567</v>
      </c>
    </row>
    <row r="569" spans="1:9">
      <c r="A569" s="5" t="s">
        <v>1710</v>
      </c>
      <c r="B569" s="5" t="s">
        <v>1711</v>
      </c>
      <c r="C569" s="5" t="s">
        <v>1712</v>
      </c>
      <c r="D569" s="6">
        <v>9</v>
      </c>
      <c r="E569" s="7">
        <v>0.51627938399999995</v>
      </c>
      <c r="F569" s="8">
        <v>0.12734526900000001</v>
      </c>
      <c r="G569" s="8">
        <v>4.0541701110000004</v>
      </c>
      <c r="H569" s="9">
        <v>6.1981999999999998E-4</v>
      </c>
      <c r="I569" s="5">
        <v>568</v>
      </c>
    </row>
    <row r="570" spans="1:9">
      <c r="A570" s="5" t="s">
        <v>1713</v>
      </c>
      <c r="B570" s="5" t="s">
        <v>1714</v>
      </c>
      <c r="C570" s="5" t="s">
        <v>1715</v>
      </c>
      <c r="D570" s="6">
        <v>7</v>
      </c>
      <c r="E570" s="7">
        <v>0.96670535700000004</v>
      </c>
      <c r="F570" s="8">
        <v>6.9122771E-2</v>
      </c>
      <c r="G570" s="8">
        <v>13.985338499999999</v>
      </c>
      <c r="H570" s="9">
        <v>8.6899999999999995E-12</v>
      </c>
      <c r="I570" s="5">
        <v>569</v>
      </c>
    </row>
    <row r="571" spans="1:9">
      <c r="A571" s="5" t="s">
        <v>1716</v>
      </c>
      <c r="B571" s="5" t="s">
        <v>1717</v>
      </c>
      <c r="C571" s="5" t="s">
        <v>1718</v>
      </c>
      <c r="D571" s="6">
        <v>9</v>
      </c>
      <c r="E571" s="7">
        <v>0.26085705300000001</v>
      </c>
      <c r="F571" s="8">
        <v>8.5923184E-2</v>
      </c>
      <c r="G571" s="8">
        <v>3.0359332810000002</v>
      </c>
      <c r="H571" s="9">
        <v>6.5253689999999996E-3</v>
      </c>
      <c r="I571" s="5">
        <v>570</v>
      </c>
    </row>
    <row r="572" spans="1:9">
      <c r="A572" s="5" t="s">
        <v>1719</v>
      </c>
      <c r="B572" s="5" t="s">
        <v>1720</v>
      </c>
      <c r="C572" s="5" t="s">
        <v>1721</v>
      </c>
      <c r="D572" s="6">
        <v>12</v>
      </c>
      <c r="E572" s="7">
        <v>0.65480649000000002</v>
      </c>
      <c r="F572" s="8">
        <v>0.142932488</v>
      </c>
      <c r="G572" s="8">
        <v>4.5812292100000001</v>
      </c>
      <c r="H572" s="9">
        <v>1.8107900000000001E-4</v>
      </c>
      <c r="I572" s="5">
        <v>571</v>
      </c>
    </row>
    <row r="573" spans="1:9">
      <c r="A573" s="5" t="s">
        <v>1722</v>
      </c>
      <c r="B573" s="5" t="s">
        <v>1723</v>
      </c>
      <c r="C573" s="5" t="s">
        <v>1724</v>
      </c>
      <c r="D573" s="6">
        <v>5</v>
      </c>
      <c r="E573" s="7">
        <v>1.307219157</v>
      </c>
      <c r="F573" s="8">
        <v>0.37478540900000001</v>
      </c>
      <c r="G573" s="8">
        <v>3.4879136829999999</v>
      </c>
      <c r="H573" s="9">
        <v>1.3016384000000001E-2</v>
      </c>
      <c r="I573" s="5">
        <v>572</v>
      </c>
    </row>
    <row r="574" spans="1:9">
      <c r="A574" s="5" t="s">
        <v>1725</v>
      </c>
      <c r="B574" s="5" t="s">
        <v>1726</v>
      </c>
      <c r="C574" s="5" t="s">
        <v>1727</v>
      </c>
      <c r="D574" s="6">
        <v>12</v>
      </c>
      <c r="E574" s="7">
        <v>0.69844051900000004</v>
      </c>
      <c r="F574" s="8">
        <v>0.12309120899999999</v>
      </c>
      <c r="G574" s="8">
        <v>5.674170578</v>
      </c>
      <c r="H574" s="9">
        <v>1.49E-5</v>
      </c>
      <c r="I574" s="5">
        <v>573</v>
      </c>
    </row>
    <row r="575" spans="1:9">
      <c r="A575" s="5" t="s">
        <v>1728</v>
      </c>
      <c r="B575" s="5" t="s">
        <v>1729</v>
      </c>
      <c r="C575" s="5" t="s">
        <v>1730</v>
      </c>
      <c r="D575" s="6">
        <v>13</v>
      </c>
      <c r="E575" s="7">
        <v>0.37428653699999997</v>
      </c>
      <c r="F575" s="8">
        <v>5.4917768999999998E-2</v>
      </c>
      <c r="G575" s="8">
        <v>6.8153995040000002</v>
      </c>
      <c r="H575" s="9">
        <v>1.26E-6</v>
      </c>
      <c r="I575" s="5">
        <v>574</v>
      </c>
    </row>
    <row r="576" spans="1:9">
      <c r="A576" s="5" t="s">
        <v>1731</v>
      </c>
      <c r="B576" s="5" t="s">
        <v>1732</v>
      </c>
      <c r="C576" s="5" t="s">
        <v>1733</v>
      </c>
      <c r="D576" s="6">
        <v>67</v>
      </c>
      <c r="E576" s="7">
        <v>0.39126555600000001</v>
      </c>
      <c r="F576" s="8">
        <v>4.9713606E-2</v>
      </c>
      <c r="G576" s="8">
        <v>7.8703917089999997</v>
      </c>
      <c r="H576" s="9">
        <v>1.4999999999999999E-7</v>
      </c>
      <c r="I576" s="5">
        <v>575</v>
      </c>
    </row>
    <row r="577" spans="1:9">
      <c r="A577" s="5" t="s">
        <v>1734</v>
      </c>
      <c r="B577" s="5" t="s">
        <v>1735</v>
      </c>
      <c r="C577" s="5" t="s">
        <v>1736</v>
      </c>
      <c r="D577" s="6">
        <v>3</v>
      </c>
      <c r="E577" s="7">
        <v>1.2559505040000001</v>
      </c>
      <c r="F577" s="8">
        <v>0.14682184700000001</v>
      </c>
      <c r="G577" s="8">
        <v>8.5542480770000004</v>
      </c>
      <c r="H577" s="9">
        <v>4.0800000000000001E-8</v>
      </c>
      <c r="I577" s="5">
        <v>576</v>
      </c>
    </row>
    <row r="578" spans="1:9">
      <c r="A578" s="5" t="s">
        <v>1737</v>
      </c>
      <c r="B578" s="5" t="s">
        <v>1738</v>
      </c>
      <c r="C578" s="5" t="s">
        <v>1739</v>
      </c>
      <c r="D578" s="6">
        <v>33</v>
      </c>
      <c r="E578" s="7">
        <v>1.2036971780000001</v>
      </c>
      <c r="F578" s="8">
        <v>6.3708262000000002E-2</v>
      </c>
      <c r="G578" s="8">
        <v>18.89389435</v>
      </c>
      <c r="H578" s="9">
        <v>3.1900000000000002E-14</v>
      </c>
      <c r="I578" s="5">
        <v>577</v>
      </c>
    </row>
    <row r="579" spans="1:9">
      <c r="A579" s="5" t="s">
        <v>1740</v>
      </c>
      <c r="B579" s="5" t="s">
        <v>1741</v>
      </c>
      <c r="C579" s="5" t="s">
        <v>1742</v>
      </c>
      <c r="D579" s="6">
        <v>18</v>
      </c>
      <c r="E579" s="7">
        <v>0.16248812000000001</v>
      </c>
      <c r="F579" s="8">
        <v>5.6569190999999998E-2</v>
      </c>
      <c r="G579" s="8">
        <v>2.8723783470000002</v>
      </c>
      <c r="H579" s="9">
        <v>9.4164079999999994E-3</v>
      </c>
      <c r="I579" s="5">
        <v>578</v>
      </c>
    </row>
    <row r="580" spans="1:9">
      <c r="A580" s="5" t="s">
        <v>1743</v>
      </c>
      <c r="B580" s="5" t="s">
        <v>1744</v>
      </c>
      <c r="C580" s="5" t="s">
        <v>1745</v>
      </c>
      <c r="D580" s="6">
        <v>16</v>
      </c>
      <c r="E580" s="7">
        <v>1.3268408840000001</v>
      </c>
      <c r="F580" s="8">
        <v>0.22926516599999999</v>
      </c>
      <c r="G580" s="8">
        <v>5.7873636289999997</v>
      </c>
      <c r="H580" s="9">
        <v>1.1600000000000001E-5</v>
      </c>
      <c r="I580" s="5">
        <v>579</v>
      </c>
    </row>
    <row r="581" spans="1:9">
      <c r="A581" s="5" t="s">
        <v>1746</v>
      </c>
      <c r="B581" s="5" t="s">
        <v>1747</v>
      </c>
      <c r="C581" s="5" t="s">
        <v>1748</v>
      </c>
      <c r="D581" s="6">
        <v>12</v>
      </c>
      <c r="E581" s="7">
        <v>1.4104358299999999</v>
      </c>
      <c r="F581" s="8">
        <v>0.14579916400000001</v>
      </c>
      <c r="G581" s="8">
        <v>9.6738266139999993</v>
      </c>
      <c r="H581" s="9">
        <v>5.5100000000000002E-9</v>
      </c>
      <c r="I581" s="5">
        <v>580</v>
      </c>
    </row>
    <row r="582" spans="1:9">
      <c r="A582" s="5" t="s">
        <v>1749</v>
      </c>
      <c r="B582" s="5" t="s">
        <v>1750</v>
      </c>
      <c r="C582" s="5" t="s">
        <v>1751</v>
      </c>
      <c r="D582" s="6">
        <v>14</v>
      </c>
      <c r="E582" s="7">
        <v>0.87826210900000001</v>
      </c>
      <c r="F582" s="8">
        <v>0.110980754</v>
      </c>
      <c r="G582" s="8">
        <v>7.9136433500000001</v>
      </c>
      <c r="H582" s="9">
        <v>1.97E-7</v>
      </c>
      <c r="I582" s="5">
        <v>581</v>
      </c>
    </row>
    <row r="583" spans="1:9">
      <c r="A583" s="5" t="s">
        <v>1752</v>
      </c>
      <c r="B583" s="5" t="s">
        <v>1753</v>
      </c>
      <c r="C583" s="5" t="s">
        <v>1754</v>
      </c>
      <c r="D583" s="6">
        <v>14</v>
      </c>
      <c r="E583" s="7">
        <v>0.58831442</v>
      </c>
      <c r="F583" s="8">
        <v>0.122958685</v>
      </c>
      <c r="G583" s="8">
        <v>4.7846511989999998</v>
      </c>
      <c r="H583" s="9">
        <v>1.12947E-4</v>
      </c>
      <c r="I583" s="5">
        <v>582</v>
      </c>
    </row>
    <row r="584" spans="1:9">
      <c r="A584" s="5" t="s">
        <v>1755</v>
      </c>
      <c r="B584" s="5" t="s">
        <v>1756</v>
      </c>
      <c r="C584" s="5" t="s">
        <v>1757</v>
      </c>
      <c r="D584" s="6">
        <v>6</v>
      </c>
      <c r="E584" s="7">
        <v>0.69983549300000003</v>
      </c>
      <c r="F584" s="8">
        <v>0.123962556</v>
      </c>
      <c r="G584" s="8">
        <v>5.6455393750000002</v>
      </c>
      <c r="H584" s="9">
        <v>1.59E-5</v>
      </c>
      <c r="I584" s="5">
        <v>583</v>
      </c>
    </row>
    <row r="585" spans="1:9">
      <c r="A585" s="5" t="s">
        <v>1758</v>
      </c>
      <c r="B585" s="5" t="s">
        <v>1759</v>
      </c>
      <c r="C585" s="5" t="s">
        <v>1760</v>
      </c>
      <c r="D585" s="6">
        <v>8</v>
      </c>
      <c r="E585" s="7">
        <v>0.30701572199999999</v>
      </c>
      <c r="F585" s="8">
        <v>0.12053251600000001</v>
      </c>
      <c r="G585" s="8">
        <v>2.5471609819999999</v>
      </c>
      <c r="H585" s="9">
        <v>1.9677171E-2</v>
      </c>
      <c r="I585" s="5">
        <v>584</v>
      </c>
    </row>
    <row r="586" spans="1:9">
      <c r="A586" s="5" t="s">
        <v>1761</v>
      </c>
      <c r="B586" s="5" t="s">
        <v>1762</v>
      </c>
      <c r="C586" s="5" t="s">
        <v>1763</v>
      </c>
      <c r="D586" s="6">
        <v>3</v>
      </c>
      <c r="E586" s="7">
        <v>0.29671613499999999</v>
      </c>
      <c r="F586" s="8">
        <v>0.106754365</v>
      </c>
      <c r="G586" s="8">
        <v>2.7794286079999999</v>
      </c>
      <c r="H586" s="9">
        <v>1.1946722999999999E-2</v>
      </c>
      <c r="I586" s="5">
        <v>585</v>
      </c>
    </row>
    <row r="587" spans="1:9">
      <c r="A587" s="5" t="s">
        <v>1764</v>
      </c>
      <c r="B587" s="5" t="s">
        <v>1765</v>
      </c>
      <c r="C587" s="5" t="s">
        <v>1766</v>
      </c>
      <c r="D587" s="6">
        <v>12</v>
      </c>
      <c r="E587" s="7">
        <v>0.26891915999999999</v>
      </c>
      <c r="F587" s="8">
        <v>0.10367765700000001</v>
      </c>
      <c r="G587" s="8">
        <v>2.5938005049999999</v>
      </c>
      <c r="H587" s="9">
        <v>1.7358063999999999E-2</v>
      </c>
      <c r="I587" s="5">
        <v>586</v>
      </c>
    </row>
    <row r="588" spans="1:9">
      <c r="A588" s="5" t="s">
        <v>1767</v>
      </c>
      <c r="B588" s="5" t="s">
        <v>1768</v>
      </c>
      <c r="C588" s="5" t="s">
        <v>1769</v>
      </c>
      <c r="D588" s="6">
        <v>6</v>
      </c>
      <c r="E588" s="7">
        <v>0.78898698700000003</v>
      </c>
      <c r="F588" s="8">
        <v>0.12326756799999999</v>
      </c>
      <c r="G588" s="8">
        <v>6.4006047959999997</v>
      </c>
      <c r="H588" s="9">
        <v>3.0400000000000001E-6</v>
      </c>
      <c r="I588" s="5">
        <v>587</v>
      </c>
    </row>
    <row r="589" spans="1:9">
      <c r="A589" s="5" t="s">
        <v>1770</v>
      </c>
      <c r="B589" s="5" t="s">
        <v>1771</v>
      </c>
      <c r="C589" s="5" t="s">
        <v>1772</v>
      </c>
      <c r="D589" s="6">
        <v>13</v>
      </c>
      <c r="E589" s="7">
        <v>0.41473546300000003</v>
      </c>
      <c r="F589" s="8">
        <v>0.14979306000000001</v>
      </c>
      <c r="G589" s="8">
        <v>2.7687228070000001</v>
      </c>
      <c r="H589" s="9">
        <v>1.1847622E-2</v>
      </c>
      <c r="I589" s="5">
        <v>588</v>
      </c>
    </row>
    <row r="590" spans="1:9">
      <c r="A590" s="5" t="s">
        <v>1773</v>
      </c>
      <c r="B590" s="5" t="s">
        <v>1774</v>
      </c>
      <c r="C590" s="5" t="s">
        <v>1775</v>
      </c>
      <c r="D590" s="6">
        <v>23</v>
      </c>
      <c r="E590" s="7">
        <v>0.85206114600000005</v>
      </c>
      <c r="F590" s="8">
        <v>6.7966886000000004E-2</v>
      </c>
      <c r="G590" s="8">
        <v>12.536415890000001</v>
      </c>
      <c r="H590" s="9">
        <v>6.2500000000000004E-11</v>
      </c>
      <c r="I590" s="5">
        <v>589</v>
      </c>
    </row>
    <row r="591" spans="1:9">
      <c r="A591" s="5" t="s">
        <v>1776</v>
      </c>
      <c r="B591" s="5" t="s">
        <v>1777</v>
      </c>
      <c r="C591" s="5" t="s">
        <v>1778</v>
      </c>
      <c r="D591" s="6">
        <v>2</v>
      </c>
      <c r="E591" s="7">
        <v>4.388248795</v>
      </c>
      <c r="F591" s="8">
        <v>0.18667298800000001</v>
      </c>
      <c r="G591" s="8">
        <v>23.507679589999999</v>
      </c>
      <c r="H591" s="9">
        <v>5.8199999999999999E-15</v>
      </c>
      <c r="I591" s="5">
        <v>590</v>
      </c>
    </row>
    <row r="592" spans="1:9">
      <c r="A592" s="5" t="s">
        <v>1779</v>
      </c>
      <c r="B592" s="5" t="s">
        <v>1780</v>
      </c>
      <c r="C592" s="5" t="s">
        <v>1781</v>
      </c>
      <c r="D592" s="6">
        <v>10</v>
      </c>
      <c r="E592" s="7">
        <v>0.279025629</v>
      </c>
      <c r="F592" s="8">
        <v>0.113923125</v>
      </c>
      <c r="G592" s="8">
        <v>2.4492448750000002</v>
      </c>
      <c r="H592" s="9">
        <v>2.3655125999999999E-2</v>
      </c>
      <c r="I592" s="5">
        <v>591</v>
      </c>
    </row>
    <row r="593" spans="1:9">
      <c r="A593" s="5" t="s">
        <v>1782</v>
      </c>
      <c r="B593" s="5" t="s">
        <v>1783</v>
      </c>
      <c r="C593" s="5" t="s">
        <v>1784</v>
      </c>
      <c r="D593" s="6">
        <v>11</v>
      </c>
      <c r="E593" s="7">
        <v>0.131985149</v>
      </c>
      <c r="F593" s="8">
        <v>5.3903196E-2</v>
      </c>
      <c r="G593" s="8">
        <v>2.4485588530000002</v>
      </c>
      <c r="H593" s="9">
        <v>2.3689557999999999E-2</v>
      </c>
      <c r="I593" s="5">
        <v>592</v>
      </c>
    </row>
    <row r="594" spans="1:9">
      <c r="A594" s="5" t="s">
        <v>1785</v>
      </c>
      <c r="B594" s="5" t="s">
        <v>1786</v>
      </c>
      <c r="C594" s="5" t="s">
        <v>1787</v>
      </c>
      <c r="D594" s="6">
        <v>4</v>
      </c>
      <c r="E594" s="7">
        <v>1.6295339449999999</v>
      </c>
      <c r="F594" s="8">
        <v>0.14726565699999999</v>
      </c>
      <c r="G594" s="8">
        <v>11.065267889999999</v>
      </c>
      <c r="H594" s="9">
        <v>3.9700000000000001E-6</v>
      </c>
      <c r="I594" s="5">
        <v>593</v>
      </c>
    </row>
    <row r="595" spans="1:9">
      <c r="A595" s="5" t="s">
        <v>1788</v>
      </c>
      <c r="B595" s="5" t="s">
        <v>1789</v>
      </c>
      <c r="C595" s="5" t="s">
        <v>1790</v>
      </c>
      <c r="D595" s="6">
        <v>20</v>
      </c>
      <c r="E595" s="7">
        <v>0.67928675500000002</v>
      </c>
      <c r="F595" s="8">
        <v>8.1546917999999996E-2</v>
      </c>
      <c r="G595" s="8">
        <v>8.3300114119999993</v>
      </c>
      <c r="H595" s="9">
        <v>6.2099999999999994E-8</v>
      </c>
      <c r="I595" s="5">
        <v>594</v>
      </c>
    </row>
    <row r="596" spans="1:9">
      <c r="A596" s="5" t="s">
        <v>1791</v>
      </c>
      <c r="B596" s="5" t="s">
        <v>1792</v>
      </c>
      <c r="C596" s="5" t="s">
        <v>1793</v>
      </c>
      <c r="D596" s="6">
        <v>5</v>
      </c>
      <c r="E596" s="7">
        <v>0.909334168</v>
      </c>
      <c r="F596" s="8">
        <v>0.100238521</v>
      </c>
      <c r="G596" s="8">
        <v>9.0717037440000006</v>
      </c>
      <c r="H596" s="9">
        <v>1.59E-8</v>
      </c>
      <c r="I596" s="5">
        <v>595</v>
      </c>
    </row>
    <row r="597" spans="1:9">
      <c r="A597" s="5" t="s">
        <v>1794</v>
      </c>
      <c r="B597" s="5" t="s">
        <v>1795</v>
      </c>
      <c r="C597" s="5" t="s">
        <v>1796</v>
      </c>
      <c r="D597" s="6">
        <v>15</v>
      </c>
      <c r="E597" s="7">
        <v>0.87120925800000004</v>
      </c>
      <c r="F597" s="8">
        <v>9.8521504999999995E-2</v>
      </c>
      <c r="G597" s="8">
        <v>8.8428334700000004</v>
      </c>
      <c r="H597" s="9">
        <v>2.4E-8</v>
      </c>
      <c r="I597" s="5">
        <v>596</v>
      </c>
    </row>
    <row r="598" spans="1:9">
      <c r="A598" s="5" t="s">
        <v>1797</v>
      </c>
      <c r="B598" s="5" t="s">
        <v>1798</v>
      </c>
      <c r="C598" s="5" t="s">
        <v>1799</v>
      </c>
      <c r="D598" s="6">
        <v>23</v>
      </c>
      <c r="E598" s="7">
        <v>0.885654422</v>
      </c>
      <c r="F598" s="8">
        <v>3.8941917999999999E-2</v>
      </c>
      <c r="G598" s="8">
        <v>22.7429585</v>
      </c>
      <c r="H598" s="9">
        <v>9.1600000000000009E-16</v>
      </c>
      <c r="I598" s="5">
        <v>597</v>
      </c>
    </row>
    <row r="599" spans="1:9">
      <c r="A599" s="5" t="s">
        <v>1800</v>
      </c>
      <c r="B599" s="5" t="s">
        <v>1801</v>
      </c>
      <c r="C599" s="5" t="s">
        <v>1802</v>
      </c>
      <c r="D599" s="6">
        <v>14</v>
      </c>
      <c r="E599" s="7">
        <v>0.529944321</v>
      </c>
      <c r="F599" s="8">
        <v>0.172804183</v>
      </c>
      <c r="G599" s="8">
        <v>3.06673317</v>
      </c>
      <c r="H599" s="9">
        <v>6.6452969999999997E-3</v>
      </c>
      <c r="I599" s="5">
        <v>598</v>
      </c>
    </row>
    <row r="600" spans="1:9">
      <c r="A600" s="5" t="s">
        <v>1803</v>
      </c>
      <c r="B600" s="5" t="s">
        <v>1804</v>
      </c>
      <c r="C600" s="5" t="s">
        <v>1805</v>
      </c>
      <c r="D600" s="6">
        <v>4</v>
      </c>
      <c r="E600" s="7">
        <v>0.57062938600000002</v>
      </c>
      <c r="F600" s="8">
        <v>0.18992251600000001</v>
      </c>
      <c r="G600" s="8">
        <v>3.0045378390000002</v>
      </c>
      <c r="H600" s="9">
        <v>7.0039769999999998E-3</v>
      </c>
      <c r="I600" s="5">
        <v>599</v>
      </c>
    </row>
    <row r="601" spans="1:9">
      <c r="A601" s="5" t="s">
        <v>1806</v>
      </c>
      <c r="B601" s="5" t="s">
        <v>1807</v>
      </c>
      <c r="C601" s="5" t="s">
        <v>1808</v>
      </c>
      <c r="D601" s="6">
        <v>45</v>
      </c>
      <c r="E601" s="7">
        <v>1.435599904</v>
      </c>
      <c r="F601" s="8">
        <v>5.0239495000000002E-2</v>
      </c>
      <c r="G601" s="8">
        <v>28.575126210000001</v>
      </c>
      <c r="H601" s="9">
        <v>1.0900000000000001E-17</v>
      </c>
      <c r="I601" s="5">
        <v>600</v>
      </c>
    </row>
    <row r="602" spans="1:9">
      <c r="A602" s="5" t="s">
        <v>1809</v>
      </c>
      <c r="B602" s="5" t="s">
        <v>1810</v>
      </c>
      <c r="C602" s="5" t="s">
        <v>1811</v>
      </c>
      <c r="D602" s="6">
        <v>19</v>
      </c>
      <c r="E602" s="7">
        <v>1.27785875</v>
      </c>
      <c r="F602" s="8">
        <v>6.7400217999999998E-2</v>
      </c>
      <c r="G602" s="8">
        <v>18.959267199999999</v>
      </c>
      <c r="H602" s="9">
        <v>2.9899999999999998E-14</v>
      </c>
      <c r="I602" s="5">
        <v>601</v>
      </c>
    </row>
    <row r="603" spans="1:9">
      <c r="A603" s="5" t="s">
        <v>1812</v>
      </c>
      <c r="B603" s="5" t="s">
        <v>1813</v>
      </c>
      <c r="C603" s="5" t="s">
        <v>1814</v>
      </c>
      <c r="D603" s="6">
        <v>94</v>
      </c>
      <c r="E603" s="7">
        <v>0.39759480200000002</v>
      </c>
      <c r="F603" s="8">
        <v>4.7230342000000002E-2</v>
      </c>
      <c r="G603" s="8">
        <v>8.4182071749999992</v>
      </c>
      <c r="H603" s="9">
        <v>5.2600000000000001E-8</v>
      </c>
      <c r="I603" s="5">
        <v>602</v>
      </c>
    </row>
    <row r="604" spans="1:9">
      <c r="A604" s="5" t="s">
        <v>1815</v>
      </c>
      <c r="B604" s="5" t="s">
        <v>1816</v>
      </c>
      <c r="C604" s="5" t="s">
        <v>1817</v>
      </c>
      <c r="D604" s="6">
        <v>30</v>
      </c>
      <c r="E604" s="7">
        <v>0.234918971</v>
      </c>
      <c r="F604" s="8">
        <v>6.9809806000000002E-2</v>
      </c>
      <c r="G604" s="8">
        <v>3.3651285249999998</v>
      </c>
      <c r="H604" s="9">
        <v>3.07909E-3</v>
      </c>
      <c r="I604" s="5">
        <v>603</v>
      </c>
    </row>
    <row r="605" spans="1:9">
      <c r="A605" s="5" t="s">
        <v>1818</v>
      </c>
      <c r="B605" s="5" t="s">
        <v>1819</v>
      </c>
      <c r="C605" s="5" t="s">
        <v>1820</v>
      </c>
      <c r="D605" s="6">
        <v>5</v>
      </c>
      <c r="E605" s="7">
        <v>0.41082257100000003</v>
      </c>
      <c r="F605" s="8">
        <v>0.125331163</v>
      </c>
      <c r="G605" s="8">
        <v>3.2778964130000001</v>
      </c>
      <c r="H605" s="9">
        <v>3.762381E-3</v>
      </c>
      <c r="I605" s="5">
        <v>604</v>
      </c>
    </row>
    <row r="606" spans="1:9">
      <c r="A606" s="5" t="s">
        <v>1821</v>
      </c>
      <c r="B606" s="5" t="s">
        <v>1822</v>
      </c>
      <c r="C606" s="5" t="s">
        <v>1823</v>
      </c>
      <c r="D606" s="6">
        <v>3</v>
      </c>
      <c r="E606" s="7">
        <v>0.51411453699999998</v>
      </c>
      <c r="F606" s="8">
        <v>0.13801939999999999</v>
      </c>
      <c r="G606" s="8">
        <v>3.724944018</v>
      </c>
      <c r="H606" s="9">
        <v>5.8298810000000003E-3</v>
      </c>
      <c r="I606" s="5">
        <v>605</v>
      </c>
    </row>
    <row r="607" spans="1:9">
      <c r="A607" s="5" t="s">
        <v>1824</v>
      </c>
      <c r="B607" s="5" t="s">
        <v>1825</v>
      </c>
      <c r="C607" s="5" t="s">
        <v>1826</v>
      </c>
      <c r="D607" s="6">
        <v>34</v>
      </c>
      <c r="E607" s="7">
        <v>1.2037868810000001</v>
      </c>
      <c r="F607" s="8">
        <v>0.159807115</v>
      </c>
      <c r="G607" s="8">
        <v>7.5327489889999999</v>
      </c>
      <c r="H607" s="9">
        <v>5.7100000000000002E-7</v>
      </c>
      <c r="I607" s="5">
        <v>606</v>
      </c>
    </row>
    <row r="608" spans="1:9">
      <c r="A608" s="5" t="s">
        <v>1827</v>
      </c>
      <c r="B608" s="5" t="s">
        <v>1828</v>
      </c>
      <c r="C608" s="5" t="s">
        <v>1829</v>
      </c>
      <c r="D608" s="6">
        <v>2</v>
      </c>
      <c r="E608" s="7">
        <v>0.96897645099999996</v>
      </c>
      <c r="F608" s="8">
        <v>0.289906993</v>
      </c>
      <c r="G608" s="8">
        <v>3.3423700510000001</v>
      </c>
      <c r="H608" s="9">
        <v>1.237941E-2</v>
      </c>
      <c r="I608" s="5">
        <v>607</v>
      </c>
    </row>
    <row r="609" spans="1:9">
      <c r="A609" s="5" t="s">
        <v>1830</v>
      </c>
      <c r="B609" s="5" t="s">
        <v>1831</v>
      </c>
      <c r="C609" s="5" t="s">
        <v>1832</v>
      </c>
      <c r="D609" s="6">
        <v>60</v>
      </c>
      <c r="E609" s="7">
        <v>0.92254077499999998</v>
      </c>
      <c r="F609" s="8">
        <v>3.7502641000000003E-2</v>
      </c>
      <c r="G609" s="8">
        <v>24.599355030000002</v>
      </c>
      <c r="H609" s="9">
        <v>2.0100000000000001E-16</v>
      </c>
      <c r="I609" s="5">
        <v>608</v>
      </c>
    </row>
    <row r="610" spans="1:9">
      <c r="A610" s="5" t="s">
        <v>1833</v>
      </c>
      <c r="B610" s="5" t="s">
        <v>1834</v>
      </c>
      <c r="C610" s="5" t="s">
        <v>1835</v>
      </c>
      <c r="D610" s="6">
        <v>3</v>
      </c>
      <c r="E610" s="7">
        <v>0.27314494499999997</v>
      </c>
      <c r="F610" s="8">
        <v>7.4158256000000006E-2</v>
      </c>
      <c r="G610" s="8">
        <v>3.6832709010000002</v>
      </c>
      <c r="H610" s="9">
        <v>1.4735099999999999E-3</v>
      </c>
      <c r="I610" s="5">
        <v>609</v>
      </c>
    </row>
    <row r="611" spans="1:9">
      <c r="A611" s="5" t="s">
        <v>1836</v>
      </c>
      <c r="B611" s="5" t="s">
        <v>1837</v>
      </c>
      <c r="C611" s="5" t="s">
        <v>1838</v>
      </c>
      <c r="D611" s="6">
        <v>53</v>
      </c>
      <c r="E611" s="7">
        <v>0.78842617999999998</v>
      </c>
      <c r="F611" s="8">
        <v>7.7841055000000006E-2</v>
      </c>
      <c r="G611" s="8">
        <v>10.12866771</v>
      </c>
      <c r="H611" s="9">
        <v>2.5500000000000001E-9</v>
      </c>
      <c r="I611" s="5">
        <v>610</v>
      </c>
    </row>
    <row r="612" spans="1:9">
      <c r="A612" s="5" t="s">
        <v>1839</v>
      </c>
      <c r="B612" s="5" t="s">
        <v>1840</v>
      </c>
      <c r="C612" s="5" t="s">
        <v>1841</v>
      </c>
      <c r="D612" s="6">
        <v>2</v>
      </c>
      <c r="E612" s="7">
        <v>0.55190846299999996</v>
      </c>
      <c r="F612" s="8">
        <v>0.1551971</v>
      </c>
      <c r="G612" s="8">
        <v>3.5561776809999999</v>
      </c>
      <c r="H612" s="9">
        <v>9.2667400000000007E-3</v>
      </c>
      <c r="I612" s="5">
        <v>611</v>
      </c>
    </row>
    <row r="613" spans="1:9">
      <c r="A613" s="5" t="s">
        <v>1842</v>
      </c>
      <c r="B613" s="5" t="s">
        <v>1843</v>
      </c>
      <c r="C613" s="5" t="s">
        <v>1844</v>
      </c>
      <c r="D613" s="6">
        <v>35</v>
      </c>
      <c r="E613" s="7">
        <v>0.24528924099999999</v>
      </c>
      <c r="F613" s="8">
        <v>5.679377E-2</v>
      </c>
      <c r="G613" s="8">
        <v>4.3189462709999997</v>
      </c>
      <c r="H613" s="9">
        <v>3.3376100000000002E-4</v>
      </c>
      <c r="I613" s="5">
        <v>612</v>
      </c>
    </row>
    <row r="614" spans="1:9">
      <c r="A614" s="5" t="s">
        <v>1845</v>
      </c>
      <c r="B614" s="5" t="s">
        <v>1846</v>
      </c>
      <c r="C614" s="5" t="s">
        <v>1847</v>
      </c>
      <c r="D614" s="6">
        <v>10</v>
      </c>
      <c r="E614" s="7">
        <v>0.75926797899999998</v>
      </c>
      <c r="F614" s="8">
        <v>7.5580848000000006E-2</v>
      </c>
      <c r="G614" s="8">
        <v>10.0457722</v>
      </c>
      <c r="H614" s="9">
        <v>2.93E-9</v>
      </c>
      <c r="I614" s="5">
        <v>613</v>
      </c>
    </row>
    <row r="615" spans="1:9">
      <c r="A615" s="5" t="s">
        <v>1848</v>
      </c>
      <c r="B615" s="5" t="s">
        <v>1849</v>
      </c>
      <c r="C615" s="5" t="s">
        <v>1850</v>
      </c>
      <c r="D615" s="6">
        <v>8</v>
      </c>
      <c r="E615" s="7">
        <v>0.82193701699999999</v>
      </c>
      <c r="F615" s="8">
        <v>9.4085478E-2</v>
      </c>
      <c r="G615" s="8">
        <v>8.7360667680000006</v>
      </c>
      <c r="H615" s="9">
        <v>2.92E-8</v>
      </c>
      <c r="I615" s="5">
        <v>614</v>
      </c>
    </row>
    <row r="616" spans="1:9">
      <c r="A616" s="5" t="s">
        <v>1851</v>
      </c>
      <c r="B616" s="5" t="s">
        <v>1852</v>
      </c>
      <c r="C616" s="5" t="s">
        <v>1853</v>
      </c>
      <c r="D616" s="6">
        <v>15</v>
      </c>
      <c r="E616" s="7">
        <v>1.1683424</v>
      </c>
      <c r="F616" s="8">
        <v>8.7885532000000002E-2</v>
      </c>
      <c r="G616" s="8">
        <v>13.29391053</v>
      </c>
      <c r="H616" s="9">
        <v>2.1799999999999998E-11</v>
      </c>
      <c r="I616" s="5">
        <v>615</v>
      </c>
    </row>
    <row r="617" spans="1:9">
      <c r="A617" s="5" t="s">
        <v>1854</v>
      </c>
      <c r="B617" s="5" t="s">
        <v>1855</v>
      </c>
      <c r="C617" s="5" t="s">
        <v>1856</v>
      </c>
      <c r="D617" s="6">
        <v>17</v>
      </c>
      <c r="E617" s="7">
        <v>0.94272176600000002</v>
      </c>
      <c r="F617" s="8">
        <v>0.168291628</v>
      </c>
      <c r="G617" s="8">
        <v>5.6017151590000003</v>
      </c>
      <c r="H617" s="9">
        <v>5.0922599999999999E-4</v>
      </c>
      <c r="I617" s="5">
        <v>616</v>
      </c>
    </row>
    <row r="618" spans="1:9">
      <c r="A618" s="5" t="s">
        <v>1857</v>
      </c>
      <c r="B618" s="5" t="s">
        <v>1858</v>
      </c>
      <c r="C618" s="5" t="s">
        <v>1859</v>
      </c>
      <c r="D618" s="6">
        <v>9</v>
      </c>
      <c r="E618" s="7">
        <v>1.6893168629999999</v>
      </c>
      <c r="F618" s="8">
        <v>0.25212654699999998</v>
      </c>
      <c r="G618" s="8">
        <v>6.7002736570000003</v>
      </c>
      <c r="H618" s="9">
        <v>1.61E-6</v>
      </c>
      <c r="I618" s="5">
        <v>617</v>
      </c>
    </row>
    <row r="619" spans="1:9">
      <c r="A619" s="5" t="s">
        <v>1860</v>
      </c>
      <c r="B619" s="5" t="s">
        <v>1861</v>
      </c>
      <c r="C619" s="5" t="s">
        <v>1862</v>
      </c>
      <c r="D619" s="6">
        <v>5</v>
      </c>
      <c r="E619" s="7">
        <v>0.60574435299999996</v>
      </c>
      <c r="F619" s="8">
        <v>0.173680639</v>
      </c>
      <c r="G619" s="8">
        <v>3.4876907149999998</v>
      </c>
      <c r="H619" s="9">
        <v>2.3203020000000002E-3</v>
      </c>
      <c r="I619" s="5">
        <v>618</v>
      </c>
    </row>
    <row r="620" spans="1:9">
      <c r="A620" s="5" t="s">
        <v>1863</v>
      </c>
      <c r="B620" s="5" t="s">
        <v>1864</v>
      </c>
      <c r="C620" s="5" t="s">
        <v>1865</v>
      </c>
      <c r="D620" s="6">
        <v>2</v>
      </c>
      <c r="E620" s="7">
        <v>0.54182579600000003</v>
      </c>
      <c r="F620" s="8">
        <v>0.16683419399999999</v>
      </c>
      <c r="G620" s="8">
        <v>3.2476903149999998</v>
      </c>
      <c r="H620" s="9">
        <v>1.1741611000000001E-2</v>
      </c>
      <c r="I620" s="5">
        <v>619</v>
      </c>
    </row>
    <row r="621" spans="1:9">
      <c r="A621" s="5" t="s">
        <v>1866</v>
      </c>
      <c r="B621" s="5" t="s">
        <v>1867</v>
      </c>
      <c r="C621" s="5" t="s">
        <v>1868</v>
      </c>
      <c r="D621" s="6">
        <v>12</v>
      </c>
      <c r="E621" s="7">
        <v>0.81820838900000004</v>
      </c>
      <c r="F621" s="8">
        <v>0.11792211800000001</v>
      </c>
      <c r="G621" s="8">
        <v>6.9385489839999996</v>
      </c>
      <c r="H621" s="9">
        <v>1.19788E-4</v>
      </c>
      <c r="I621" s="5">
        <v>620</v>
      </c>
    </row>
    <row r="622" spans="1:9">
      <c r="A622" s="5" t="s">
        <v>1869</v>
      </c>
      <c r="B622" s="5" t="s">
        <v>1870</v>
      </c>
      <c r="C622" s="5" t="s">
        <v>1871</v>
      </c>
      <c r="D622" s="6">
        <v>16</v>
      </c>
      <c r="E622" s="7">
        <v>0.36811895900000002</v>
      </c>
      <c r="F622" s="8">
        <v>9.4145049999999994E-2</v>
      </c>
      <c r="G622" s="8">
        <v>3.910125495</v>
      </c>
      <c r="H622" s="9">
        <v>8.6799100000000003E-4</v>
      </c>
      <c r="I622" s="5">
        <v>621</v>
      </c>
    </row>
    <row r="623" spans="1:9">
      <c r="A623" s="5" t="s">
        <v>1872</v>
      </c>
      <c r="B623" s="5" t="s">
        <v>1873</v>
      </c>
      <c r="C623" s="5" t="s">
        <v>1874</v>
      </c>
      <c r="D623" s="6">
        <v>30</v>
      </c>
      <c r="E623" s="7">
        <v>0.61727443400000004</v>
      </c>
      <c r="F623" s="8">
        <v>5.1086312000000002E-2</v>
      </c>
      <c r="G623" s="8">
        <v>12.08297127</v>
      </c>
      <c r="H623" s="9">
        <v>1.2E-10</v>
      </c>
      <c r="I623" s="5">
        <v>622</v>
      </c>
    </row>
    <row r="624" spans="1:9">
      <c r="A624" s="5" t="s">
        <v>1875</v>
      </c>
      <c r="B624" s="5" t="s">
        <v>1876</v>
      </c>
      <c r="C624" s="5" t="s">
        <v>1877</v>
      </c>
      <c r="D624" s="6">
        <v>6</v>
      </c>
      <c r="E624" s="7">
        <v>0.48845344099999999</v>
      </c>
      <c r="F624" s="8">
        <v>0.14507632600000001</v>
      </c>
      <c r="G624" s="8">
        <v>3.3668721499999998</v>
      </c>
      <c r="H624" s="9">
        <v>9.8310670000000006E-3</v>
      </c>
      <c r="I624" s="5">
        <v>623</v>
      </c>
    </row>
    <row r="625" spans="1:9">
      <c r="A625" s="5" t="s">
        <v>1878</v>
      </c>
      <c r="B625" s="5" t="s">
        <v>1879</v>
      </c>
      <c r="C625" s="5" t="s">
        <v>1880</v>
      </c>
      <c r="D625" s="6">
        <v>52</v>
      </c>
      <c r="E625" s="7">
        <v>0.75239673500000004</v>
      </c>
      <c r="F625" s="8">
        <v>9.2856754E-2</v>
      </c>
      <c r="G625" s="8">
        <v>8.1027680459999996</v>
      </c>
      <c r="H625" s="9">
        <v>9.5700000000000003E-8</v>
      </c>
      <c r="I625" s="5">
        <v>624</v>
      </c>
    </row>
    <row r="626" spans="1:9">
      <c r="A626" s="5" t="s">
        <v>1881</v>
      </c>
      <c r="B626" s="5" t="s">
        <v>1882</v>
      </c>
      <c r="C626" s="5" t="s">
        <v>1883</v>
      </c>
      <c r="D626" s="6">
        <v>9</v>
      </c>
      <c r="E626" s="7">
        <v>0.41820324800000003</v>
      </c>
      <c r="F626" s="8">
        <v>0.121899096</v>
      </c>
      <c r="G626" s="8">
        <v>3.430732978</v>
      </c>
      <c r="H626" s="9">
        <v>2.6468339999999998E-3</v>
      </c>
      <c r="I626" s="5">
        <v>625</v>
      </c>
    </row>
    <row r="627" spans="1:9">
      <c r="A627" s="5" t="s">
        <v>1884</v>
      </c>
      <c r="B627" s="5" t="s">
        <v>1885</v>
      </c>
      <c r="C627" s="5" t="s">
        <v>1886</v>
      </c>
      <c r="D627" s="6">
        <v>4</v>
      </c>
      <c r="E627" s="7">
        <v>0.61551709700000001</v>
      </c>
      <c r="F627" s="8">
        <v>0.20001867400000001</v>
      </c>
      <c r="G627" s="8">
        <v>3.0772981530000001</v>
      </c>
      <c r="H627" s="9">
        <v>6.4937179999999999E-3</v>
      </c>
      <c r="I627" s="5">
        <v>626</v>
      </c>
    </row>
    <row r="628" spans="1:9">
      <c r="A628" s="5" t="s">
        <v>1887</v>
      </c>
      <c r="B628" s="5" t="s">
        <v>1888</v>
      </c>
      <c r="C628" s="5" t="s">
        <v>1889</v>
      </c>
      <c r="D628" s="6">
        <v>15</v>
      </c>
      <c r="E628" s="7">
        <v>0.89135464900000005</v>
      </c>
      <c r="F628" s="8">
        <v>0.111212431</v>
      </c>
      <c r="G628" s="8">
        <v>8.0148832649999999</v>
      </c>
      <c r="H628" s="9">
        <v>1.1300000000000001E-7</v>
      </c>
      <c r="I628" s="5">
        <v>627</v>
      </c>
    </row>
    <row r="629" spans="1:9">
      <c r="A629" s="5" t="s">
        <v>1890</v>
      </c>
      <c r="B629" s="5" t="s">
        <v>1891</v>
      </c>
      <c r="C629" s="5" t="s">
        <v>1892</v>
      </c>
      <c r="D629" s="6">
        <v>19</v>
      </c>
      <c r="E629" s="7">
        <v>0.72249490599999999</v>
      </c>
      <c r="F629" s="8">
        <v>9.4077213000000007E-2</v>
      </c>
      <c r="G629" s="8">
        <v>7.6798076880000004</v>
      </c>
      <c r="H629" s="9">
        <v>2.1799999999999999E-7</v>
      </c>
      <c r="I629" s="5">
        <v>628</v>
      </c>
    </row>
    <row r="630" spans="1:9">
      <c r="A630" s="5" t="s">
        <v>1893</v>
      </c>
      <c r="B630" s="5" t="s">
        <v>1894</v>
      </c>
      <c r="C630" s="5" t="s">
        <v>1895</v>
      </c>
      <c r="D630" s="6">
        <v>2</v>
      </c>
      <c r="E630" s="7">
        <v>0.52391727799999999</v>
      </c>
      <c r="F630" s="8">
        <v>0.13257782500000001</v>
      </c>
      <c r="G630" s="8">
        <v>3.9517715600000001</v>
      </c>
      <c r="H630" s="9">
        <v>4.2255039999999997E-3</v>
      </c>
      <c r="I630" s="5">
        <v>629</v>
      </c>
    </row>
    <row r="631" spans="1:9">
      <c r="A631" s="5" t="s">
        <v>1896</v>
      </c>
      <c r="B631" s="5" t="s">
        <v>1897</v>
      </c>
      <c r="C631" s="5" t="s">
        <v>1898</v>
      </c>
      <c r="D631" s="6">
        <v>14</v>
      </c>
      <c r="E631" s="7">
        <v>1.271168198</v>
      </c>
      <c r="F631" s="8">
        <v>9.9848506000000004E-2</v>
      </c>
      <c r="G631" s="8">
        <v>12.73096861</v>
      </c>
      <c r="H631" s="9">
        <v>4.7499999999999998E-11</v>
      </c>
      <c r="I631" s="5">
        <v>630</v>
      </c>
    </row>
    <row r="632" spans="1:9">
      <c r="A632" s="5" t="s">
        <v>1899</v>
      </c>
      <c r="B632" s="5" t="s">
        <v>1900</v>
      </c>
      <c r="C632" s="5" t="s">
        <v>1901</v>
      </c>
      <c r="D632" s="6">
        <v>2</v>
      </c>
      <c r="E632" s="7">
        <v>1.046083407</v>
      </c>
      <c r="F632" s="8">
        <v>0.12770969900000001</v>
      </c>
      <c r="G632" s="8">
        <v>8.1911038709999993</v>
      </c>
      <c r="H632" s="9">
        <v>3.68E-5</v>
      </c>
      <c r="I632" s="5">
        <v>631</v>
      </c>
    </row>
    <row r="633" spans="1:9">
      <c r="A633" s="5" t="s">
        <v>1902</v>
      </c>
      <c r="B633" s="5" t="s">
        <v>1903</v>
      </c>
      <c r="C633" s="5" t="s">
        <v>1904</v>
      </c>
      <c r="D633" s="6">
        <v>21</v>
      </c>
      <c r="E633" s="7">
        <v>0.26476934899999999</v>
      </c>
      <c r="F633" s="8">
        <v>0.107902134</v>
      </c>
      <c r="G633" s="8">
        <v>2.4537915859999999</v>
      </c>
      <c r="H633" s="9">
        <v>2.3428107E-2</v>
      </c>
      <c r="I633" s="5">
        <v>632</v>
      </c>
    </row>
    <row r="634" spans="1:9">
      <c r="A634" s="5" t="s">
        <v>1905</v>
      </c>
      <c r="B634" s="5" t="s">
        <v>1906</v>
      </c>
      <c r="C634" s="5" t="s">
        <v>1907</v>
      </c>
      <c r="D634" s="6">
        <v>11</v>
      </c>
      <c r="E634" s="7">
        <v>0.68791296300000004</v>
      </c>
      <c r="F634" s="8">
        <v>0.176660711</v>
      </c>
      <c r="G634" s="8">
        <v>3.8939782209999998</v>
      </c>
      <c r="H634" s="9">
        <v>9.0136299999999997E-4</v>
      </c>
      <c r="I634" s="5">
        <v>633</v>
      </c>
    </row>
    <row r="635" spans="1:9">
      <c r="A635" s="5" t="s">
        <v>1908</v>
      </c>
      <c r="B635" s="5" t="s">
        <v>1909</v>
      </c>
      <c r="C635" s="5" t="s">
        <v>1910</v>
      </c>
      <c r="D635" s="6">
        <v>14</v>
      </c>
      <c r="E635" s="7">
        <v>0.27968262500000002</v>
      </c>
      <c r="F635" s="8">
        <v>9.9188014000000005E-2</v>
      </c>
      <c r="G635" s="8">
        <v>2.819721994</v>
      </c>
      <c r="H635" s="9">
        <v>1.058476E-2</v>
      </c>
      <c r="I635" s="5">
        <v>634</v>
      </c>
    </row>
    <row r="636" spans="1:9">
      <c r="A636" s="5" t="s">
        <v>1911</v>
      </c>
      <c r="B636" s="5" t="s">
        <v>1912</v>
      </c>
      <c r="C636" s="5" t="s">
        <v>1913</v>
      </c>
      <c r="D636" s="6">
        <v>9</v>
      </c>
      <c r="E636" s="7">
        <v>1.961801361</v>
      </c>
      <c r="F636" s="8">
        <v>0.15504683999999999</v>
      </c>
      <c r="G636" s="8">
        <v>12.652959299999999</v>
      </c>
      <c r="H636" s="9">
        <v>5.2999999999999998E-11</v>
      </c>
      <c r="I636" s="5">
        <v>635</v>
      </c>
    </row>
    <row r="637" spans="1:9">
      <c r="A637" s="5" t="s">
        <v>1914</v>
      </c>
      <c r="B637" s="5" t="s">
        <v>1915</v>
      </c>
      <c r="C637" s="5" t="s">
        <v>1916</v>
      </c>
      <c r="D637" s="6">
        <v>11</v>
      </c>
      <c r="E637" s="7">
        <v>0.32634391299999999</v>
      </c>
      <c r="F637" s="8">
        <v>6.1469561999999998E-2</v>
      </c>
      <c r="G637" s="8">
        <v>5.3090326350000003</v>
      </c>
      <c r="H637" s="9">
        <v>3.3899999999999997E-5</v>
      </c>
      <c r="I637" s="5">
        <v>636</v>
      </c>
    </row>
    <row r="638" spans="1:9">
      <c r="A638" s="5" t="s">
        <v>1917</v>
      </c>
      <c r="B638" s="5" t="s">
        <v>1918</v>
      </c>
      <c r="C638" s="5" t="s">
        <v>1919</v>
      </c>
      <c r="D638" s="6">
        <v>15</v>
      </c>
      <c r="E638" s="7">
        <v>0.55525776999999998</v>
      </c>
      <c r="F638" s="8">
        <v>9.4323738000000004E-2</v>
      </c>
      <c r="G638" s="8">
        <v>5.8867235579999999</v>
      </c>
      <c r="H638" s="9">
        <v>9.3000000000000007E-6</v>
      </c>
      <c r="I638" s="5">
        <v>637</v>
      </c>
    </row>
    <row r="639" spans="1:9">
      <c r="A639" s="5" t="s">
        <v>1920</v>
      </c>
      <c r="B639" s="5" t="s">
        <v>1921</v>
      </c>
      <c r="C639" s="5" t="s">
        <v>1922</v>
      </c>
      <c r="D639" s="6">
        <v>15</v>
      </c>
      <c r="E639" s="7">
        <v>0.34304235500000002</v>
      </c>
      <c r="F639" s="8">
        <v>9.8319105000000004E-2</v>
      </c>
      <c r="G639" s="8">
        <v>3.4890711599999999</v>
      </c>
      <c r="H639" s="9">
        <v>2.312901E-3</v>
      </c>
      <c r="I639" s="5">
        <v>638</v>
      </c>
    </row>
    <row r="640" spans="1:9">
      <c r="A640" s="5" t="s">
        <v>1923</v>
      </c>
      <c r="B640" s="5" t="s">
        <v>1924</v>
      </c>
      <c r="C640" s="5" t="s">
        <v>1925</v>
      </c>
      <c r="D640" s="6">
        <v>6</v>
      </c>
      <c r="E640" s="7">
        <v>1.008961979</v>
      </c>
      <c r="F640" s="8">
        <v>0.18801316700000001</v>
      </c>
      <c r="G640" s="8">
        <v>5.3664431810000002</v>
      </c>
      <c r="H640" s="9">
        <v>2.9799999999999999E-5</v>
      </c>
      <c r="I640" s="5">
        <v>639</v>
      </c>
    </row>
    <row r="641" spans="1:9">
      <c r="A641" s="5" t="s">
        <v>1926</v>
      </c>
      <c r="B641" s="5" t="s">
        <v>1927</v>
      </c>
      <c r="C641" s="5" t="s">
        <v>1928</v>
      </c>
      <c r="D641" s="6">
        <v>27</v>
      </c>
      <c r="E641" s="7">
        <v>0.89021034099999996</v>
      </c>
      <c r="F641" s="8">
        <v>5.2492889000000001E-2</v>
      </c>
      <c r="G641" s="8">
        <v>16.958684559999998</v>
      </c>
      <c r="H641" s="9">
        <v>2.4500000000000002E-13</v>
      </c>
      <c r="I641" s="5">
        <v>640</v>
      </c>
    </row>
    <row r="642" spans="1:9">
      <c r="A642" s="5" t="s">
        <v>1929</v>
      </c>
      <c r="B642" s="5" t="s">
        <v>1930</v>
      </c>
      <c r="C642" s="5" t="s">
        <v>1931</v>
      </c>
      <c r="D642" s="6">
        <v>5</v>
      </c>
      <c r="E642" s="7">
        <v>0.49311891600000002</v>
      </c>
      <c r="F642" s="8">
        <v>0.150745293</v>
      </c>
      <c r="G642" s="8">
        <v>3.2712060630000002</v>
      </c>
      <c r="H642" s="9">
        <v>3.8205190000000001E-3</v>
      </c>
      <c r="I642" s="5">
        <v>641</v>
      </c>
    </row>
    <row r="643" spans="1:9">
      <c r="A643" s="5" t="s">
        <v>1932</v>
      </c>
      <c r="B643" s="5" t="s">
        <v>1933</v>
      </c>
      <c r="C643" s="5" t="s">
        <v>1934</v>
      </c>
      <c r="D643" s="6">
        <v>14</v>
      </c>
      <c r="E643" s="7">
        <v>0.80347818100000001</v>
      </c>
      <c r="F643" s="8">
        <v>0.134376737</v>
      </c>
      <c r="G643" s="8">
        <v>5.979295231</v>
      </c>
      <c r="H643" s="9">
        <v>7.5800000000000003E-6</v>
      </c>
      <c r="I643" s="5">
        <v>642</v>
      </c>
    </row>
    <row r="644" spans="1:9">
      <c r="A644" s="5" t="s">
        <v>1935</v>
      </c>
      <c r="B644" s="5" t="s">
        <v>1936</v>
      </c>
      <c r="C644" s="5" t="s">
        <v>1937</v>
      </c>
      <c r="D644" s="6">
        <v>26</v>
      </c>
      <c r="E644" s="7">
        <v>0.12939584900000001</v>
      </c>
      <c r="F644" s="8">
        <v>4.1584720999999998E-2</v>
      </c>
      <c r="G644" s="8">
        <v>3.1116199560000002</v>
      </c>
      <c r="H644" s="9">
        <v>5.4980209999999996E-3</v>
      </c>
      <c r="I644" s="5">
        <v>643</v>
      </c>
    </row>
    <row r="645" spans="1:9">
      <c r="A645" s="5" t="s">
        <v>1938</v>
      </c>
      <c r="B645" s="5" t="s">
        <v>1939</v>
      </c>
      <c r="C645" s="5" t="s">
        <v>1940</v>
      </c>
      <c r="D645" s="6">
        <v>96</v>
      </c>
      <c r="E645" s="7">
        <v>0.15201143</v>
      </c>
      <c r="F645" s="8">
        <v>4.0360711000000001E-2</v>
      </c>
      <c r="G645" s="8">
        <v>3.7663219510000001</v>
      </c>
      <c r="H645" s="9">
        <v>1.2142640000000001E-3</v>
      </c>
      <c r="I645" s="5">
        <v>644</v>
      </c>
    </row>
    <row r="646" spans="1:9">
      <c r="A646" s="5" t="s">
        <v>1941</v>
      </c>
      <c r="B646" s="5" t="s">
        <v>1942</v>
      </c>
      <c r="C646" s="5" t="s">
        <v>1943</v>
      </c>
      <c r="D646" s="6">
        <v>4</v>
      </c>
      <c r="E646" s="7">
        <v>0.42481449500000001</v>
      </c>
      <c r="F646" s="8">
        <v>0.116349729</v>
      </c>
      <c r="G646" s="8">
        <v>3.6511859449999999</v>
      </c>
      <c r="H646" s="9">
        <v>6.4832429999999996E-3</v>
      </c>
      <c r="I646" s="5">
        <v>645</v>
      </c>
    </row>
    <row r="647" spans="1:9">
      <c r="A647" s="5" t="s">
        <v>1944</v>
      </c>
      <c r="B647" s="5" t="s">
        <v>1945</v>
      </c>
      <c r="C647" s="5" t="s">
        <v>1946</v>
      </c>
      <c r="D647" s="6">
        <v>4</v>
      </c>
      <c r="E647" s="7">
        <v>0.41709005700000001</v>
      </c>
      <c r="F647" s="8">
        <v>0.10849526700000001</v>
      </c>
      <c r="G647" s="8">
        <v>3.8443156759999999</v>
      </c>
      <c r="H647" s="9">
        <v>1.0122169999999999E-3</v>
      </c>
      <c r="I647" s="5">
        <v>646</v>
      </c>
    </row>
    <row r="648" spans="1:9">
      <c r="A648" s="5" t="s">
        <v>1947</v>
      </c>
      <c r="B648" s="5" t="s">
        <v>1948</v>
      </c>
      <c r="C648" s="5" t="s">
        <v>1949</v>
      </c>
      <c r="D648" s="6">
        <v>18</v>
      </c>
      <c r="E648" s="7">
        <v>0.50847186799999999</v>
      </c>
      <c r="F648" s="8">
        <v>6.8001506000000003E-2</v>
      </c>
      <c r="G648" s="8">
        <v>7.477361857</v>
      </c>
      <c r="H648" s="9">
        <v>3.2599999999999998E-7</v>
      </c>
      <c r="I648" s="5">
        <v>647</v>
      </c>
    </row>
    <row r="649" spans="1:9">
      <c r="A649" s="5" t="s">
        <v>1950</v>
      </c>
      <c r="B649" s="5" t="s">
        <v>1951</v>
      </c>
      <c r="C649" s="5" t="s">
        <v>1952</v>
      </c>
      <c r="D649" s="6">
        <v>10</v>
      </c>
      <c r="E649" s="7">
        <v>0.84776516099999999</v>
      </c>
      <c r="F649" s="8">
        <v>0.205680908</v>
      </c>
      <c r="G649" s="8">
        <v>4.1217494129999999</v>
      </c>
      <c r="H649" s="9">
        <v>3.3361509999999999E-3</v>
      </c>
      <c r="I649" s="5">
        <v>648</v>
      </c>
    </row>
    <row r="650" spans="1:9">
      <c r="A650" s="5" t="s">
        <v>1953</v>
      </c>
      <c r="B650" s="5" t="s">
        <v>1954</v>
      </c>
      <c r="C650" s="5" t="s">
        <v>1955</v>
      </c>
      <c r="D650" s="6">
        <v>7</v>
      </c>
      <c r="E650" s="7">
        <v>0.28708989000000001</v>
      </c>
      <c r="F650" s="8">
        <v>0.104137749</v>
      </c>
      <c r="G650" s="8">
        <v>2.7568282540000002</v>
      </c>
      <c r="H650" s="9">
        <v>1.2162183E-2</v>
      </c>
      <c r="I650" s="5">
        <v>649</v>
      </c>
    </row>
    <row r="651" spans="1:9">
      <c r="A651" s="5" t="s">
        <v>1956</v>
      </c>
      <c r="B651" s="5" t="s">
        <v>1957</v>
      </c>
      <c r="C651" s="5" t="s">
        <v>1958</v>
      </c>
      <c r="D651" s="6">
        <v>28</v>
      </c>
      <c r="E651" s="7">
        <v>0.31299907599999999</v>
      </c>
      <c r="F651" s="8">
        <v>6.9916649999999997E-2</v>
      </c>
      <c r="G651" s="8">
        <v>4.4767458749999998</v>
      </c>
      <c r="H651" s="9">
        <v>2.30953E-4</v>
      </c>
      <c r="I651" s="5">
        <v>650</v>
      </c>
    </row>
    <row r="652" spans="1:9">
      <c r="A652" s="5" t="s">
        <v>1959</v>
      </c>
      <c r="B652" s="5" t="s">
        <v>1960</v>
      </c>
      <c r="C652" s="5" t="s">
        <v>1961</v>
      </c>
      <c r="D652" s="6">
        <v>28</v>
      </c>
      <c r="E652" s="7">
        <v>0.754454874</v>
      </c>
      <c r="F652" s="8">
        <v>9.4953459000000004E-2</v>
      </c>
      <c r="G652" s="8">
        <v>7.9455228370000004</v>
      </c>
      <c r="H652" s="9">
        <v>1.3E-7</v>
      </c>
      <c r="I652" s="5">
        <v>651</v>
      </c>
    </row>
    <row r="653" spans="1:9">
      <c r="A653" s="5" t="s">
        <v>1962</v>
      </c>
      <c r="B653" s="5" t="s">
        <v>1963</v>
      </c>
      <c r="C653" s="5" t="s">
        <v>1964</v>
      </c>
      <c r="D653" s="6">
        <v>17</v>
      </c>
      <c r="E653" s="7">
        <v>0.472682357</v>
      </c>
      <c r="F653" s="8">
        <v>3.9556563000000003E-2</v>
      </c>
      <c r="G653" s="8">
        <v>11.94953039</v>
      </c>
      <c r="H653" s="9">
        <v>1.4600000000000001E-10</v>
      </c>
      <c r="I653" s="5">
        <v>652</v>
      </c>
    </row>
    <row r="654" spans="1:9">
      <c r="A654" s="5" t="s">
        <v>1965</v>
      </c>
      <c r="B654" s="5" t="s">
        <v>1966</v>
      </c>
      <c r="C654" s="5" t="s">
        <v>1967</v>
      </c>
      <c r="D654" s="6">
        <v>10</v>
      </c>
      <c r="E654" s="7">
        <v>0.36256328999999998</v>
      </c>
      <c r="F654" s="8">
        <v>0.13156010400000001</v>
      </c>
      <c r="G654" s="8">
        <v>2.7558756780000002</v>
      </c>
      <c r="H654" s="9">
        <v>1.2187715999999999E-2</v>
      </c>
      <c r="I654" s="5">
        <v>653</v>
      </c>
    </row>
    <row r="655" spans="1:9">
      <c r="A655" s="5" t="s">
        <v>1968</v>
      </c>
      <c r="B655" s="5" t="s">
        <v>1969</v>
      </c>
      <c r="C655" s="5" t="s">
        <v>1970</v>
      </c>
      <c r="D655" s="6">
        <v>11</v>
      </c>
      <c r="E655" s="7">
        <v>0.49195764600000003</v>
      </c>
      <c r="F655" s="8">
        <v>0.155060951</v>
      </c>
      <c r="G655" s="8">
        <v>3.1726726969999999</v>
      </c>
      <c r="H655" s="9">
        <v>4.7853219999999998E-3</v>
      </c>
      <c r="I655" s="5">
        <v>654</v>
      </c>
    </row>
    <row r="656" spans="1:9">
      <c r="A656" s="5" t="s">
        <v>1971</v>
      </c>
      <c r="B656" s="5" t="s">
        <v>1972</v>
      </c>
      <c r="C656" s="5" t="s">
        <v>1973</v>
      </c>
      <c r="D656" s="6">
        <v>6</v>
      </c>
      <c r="E656" s="7">
        <v>0.64384072400000003</v>
      </c>
      <c r="F656" s="8">
        <v>4.6556693000000003E-2</v>
      </c>
      <c r="G656" s="8">
        <v>13.82917638</v>
      </c>
      <c r="H656" s="9">
        <v>7.2200000000000003E-7</v>
      </c>
      <c r="I656" s="5">
        <v>655</v>
      </c>
    </row>
    <row r="657" spans="1:9">
      <c r="A657" s="5" t="s">
        <v>1974</v>
      </c>
      <c r="B657" s="5" t="s">
        <v>1975</v>
      </c>
      <c r="C657" s="5" t="s">
        <v>1976</v>
      </c>
      <c r="D657" s="6">
        <v>4</v>
      </c>
      <c r="E657" s="7">
        <v>0.43630704300000001</v>
      </c>
      <c r="F657" s="8">
        <v>0.119732878</v>
      </c>
      <c r="G657" s="8">
        <v>3.644003643</v>
      </c>
      <c r="H657" s="9">
        <v>1.614482E-3</v>
      </c>
      <c r="I657" s="5">
        <v>656</v>
      </c>
    </row>
    <row r="658" spans="1:9">
      <c r="A658" s="5" t="s">
        <v>1977</v>
      </c>
      <c r="B658" s="5" t="s">
        <v>1978</v>
      </c>
      <c r="C658" s="5" t="s">
        <v>1979</v>
      </c>
      <c r="D658" s="6">
        <v>20</v>
      </c>
      <c r="E658" s="7">
        <v>0.62616460600000001</v>
      </c>
      <c r="F658" s="8">
        <v>8.1374599000000006E-2</v>
      </c>
      <c r="G658" s="8">
        <v>7.6948410630000001</v>
      </c>
      <c r="H658" s="9">
        <v>2.11E-7</v>
      </c>
      <c r="I658" s="5">
        <v>657</v>
      </c>
    </row>
    <row r="659" spans="1:9">
      <c r="A659" s="5" t="s">
        <v>1980</v>
      </c>
      <c r="B659" s="5" t="s">
        <v>1981</v>
      </c>
      <c r="C659" s="5" t="s">
        <v>1982</v>
      </c>
      <c r="D659" s="6">
        <v>17</v>
      </c>
      <c r="E659" s="7">
        <v>0.34792244300000003</v>
      </c>
      <c r="F659" s="8">
        <v>0.122225291</v>
      </c>
      <c r="G659" s="8">
        <v>2.84656669</v>
      </c>
      <c r="H659" s="9">
        <v>9.9727830000000007E-3</v>
      </c>
      <c r="I659" s="5">
        <v>658</v>
      </c>
    </row>
    <row r="660" spans="1:9">
      <c r="A660" s="5" t="s">
        <v>1983</v>
      </c>
      <c r="B660" s="5" t="s">
        <v>1984</v>
      </c>
      <c r="C660" s="5" t="s">
        <v>1985</v>
      </c>
      <c r="D660" s="6">
        <v>31</v>
      </c>
      <c r="E660" s="7">
        <v>0.52191922099999999</v>
      </c>
      <c r="F660" s="8">
        <v>3.8872810000000001E-2</v>
      </c>
      <c r="G660" s="8">
        <v>13.42633107</v>
      </c>
      <c r="H660" s="9">
        <v>1.8199999999999999E-11</v>
      </c>
      <c r="I660" s="5">
        <v>659</v>
      </c>
    </row>
    <row r="661" spans="1:9">
      <c r="A661" s="5" t="s">
        <v>1986</v>
      </c>
      <c r="B661" s="5" t="s">
        <v>1987</v>
      </c>
      <c r="C661" s="5" t="s">
        <v>1988</v>
      </c>
      <c r="D661" s="6">
        <v>89</v>
      </c>
      <c r="E661" s="7">
        <v>0.41646653500000003</v>
      </c>
      <c r="F661" s="8">
        <v>4.5224444000000003E-2</v>
      </c>
      <c r="G661" s="8">
        <v>9.2088812549999997</v>
      </c>
      <c r="H661" s="9">
        <v>1.24E-8</v>
      </c>
      <c r="I661" s="5">
        <v>660</v>
      </c>
    </row>
    <row r="662" spans="1:9">
      <c r="A662" s="5" t="s">
        <v>1989</v>
      </c>
      <c r="B662" s="5" t="s">
        <v>1990</v>
      </c>
      <c r="C662" s="5" t="s">
        <v>1991</v>
      </c>
      <c r="D662" s="6">
        <v>13</v>
      </c>
      <c r="E662" s="7">
        <v>0.451931095</v>
      </c>
      <c r="F662" s="8">
        <v>9.6312526999999995E-2</v>
      </c>
      <c r="G662" s="8">
        <v>4.6923397050000002</v>
      </c>
      <c r="H662" s="9">
        <v>1.3988499999999999E-4</v>
      </c>
      <c r="I662" s="5">
        <v>661</v>
      </c>
    </row>
    <row r="663" spans="1:9">
      <c r="A663" s="5" t="s">
        <v>1992</v>
      </c>
      <c r="B663" s="5" t="s">
        <v>1993</v>
      </c>
      <c r="C663" s="5" t="s">
        <v>1994</v>
      </c>
      <c r="D663" s="6">
        <v>4</v>
      </c>
      <c r="E663" s="7">
        <v>0.30580446700000002</v>
      </c>
      <c r="F663" s="8">
        <v>9.3773214999999993E-2</v>
      </c>
      <c r="G663" s="8">
        <v>3.26110678</v>
      </c>
      <c r="H663" s="9">
        <v>3.9099449999999997E-3</v>
      </c>
      <c r="I663" s="5">
        <v>662</v>
      </c>
    </row>
    <row r="664" spans="1:9">
      <c r="A664" s="5" t="s">
        <v>1995</v>
      </c>
      <c r="B664" s="5" t="s">
        <v>1996</v>
      </c>
      <c r="C664" s="5" t="s">
        <v>1997</v>
      </c>
      <c r="D664" s="6">
        <v>2</v>
      </c>
      <c r="E664" s="7">
        <v>0.43223434799999999</v>
      </c>
      <c r="F664" s="8">
        <v>0.15497335200000001</v>
      </c>
      <c r="G664" s="8">
        <v>2.7890882000000001</v>
      </c>
      <c r="H664" s="9">
        <v>2.3591464999999999E-2</v>
      </c>
      <c r="I664" s="5">
        <v>663</v>
      </c>
    </row>
    <row r="665" spans="1:9">
      <c r="A665" s="5" t="s">
        <v>1998</v>
      </c>
      <c r="B665" s="5" t="s">
        <v>1999</v>
      </c>
      <c r="C665" s="5" t="s">
        <v>2000</v>
      </c>
      <c r="D665" s="6">
        <v>3</v>
      </c>
      <c r="E665" s="7">
        <v>0.53300935199999999</v>
      </c>
      <c r="F665" s="8">
        <v>0.18863601399999999</v>
      </c>
      <c r="G665" s="8">
        <v>2.8255969869999999</v>
      </c>
      <c r="H665" s="9">
        <v>2.2300855000000001E-2</v>
      </c>
      <c r="I665" s="5">
        <v>664</v>
      </c>
    </row>
    <row r="666" spans="1:9">
      <c r="A666" s="5" t="s">
        <v>2001</v>
      </c>
      <c r="B666" s="5" t="s">
        <v>2002</v>
      </c>
      <c r="C666" s="5" t="s">
        <v>2003</v>
      </c>
      <c r="D666" s="6">
        <v>60</v>
      </c>
      <c r="E666" s="7">
        <v>0.68286947799999997</v>
      </c>
      <c r="F666" s="8">
        <v>0.131459296</v>
      </c>
      <c r="G666" s="8">
        <v>5.1945316960000003</v>
      </c>
      <c r="H666" s="9">
        <v>4.3999999999999999E-5</v>
      </c>
      <c r="I666" s="5">
        <v>665</v>
      </c>
    </row>
    <row r="667" spans="1:9">
      <c r="A667" s="5" t="s">
        <v>2004</v>
      </c>
      <c r="B667" s="5" t="s">
        <v>2005</v>
      </c>
      <c r="C667" s="5" t="s">
        <v>2006</v>
      </c>
      <c r="D667" s="6">
        <v>41</v>
      </c>
      <c r="E667" s="7">
        <v>0.98986151</v>
      </c>
      <c r="F667" s="8">
        <v>0.119444864</v>
      </c>
      <c r="G667" s="8">
        <v>8.2871835530000002</v>
      </c>
      <c r="H667" s="9">
        <v>6.73E-8</v>
      </c>
      <c r="I667" s="5">
        <v>666</v>
      </c>
    </row>
    <row r="668" spans="1:9">
      <c r="A668" s="5" t="s">
        <v>2007</v>
      </c>
      <c r="B668" s="5" t="s">
        <v>2008</v>
      </c>
      <c r="C668" s="5" t="s">
        <v>2009</v>
      </c>
      <c r="D668" s="6">
        <v>15</v>
      </c>
      <c r="E668" s="7">
        <v>0.310824406</v>
      </c>
      <c r="F668" s="8">
        <v>7.4161460999999998E-2</v>
      </c>
      <c r="G668" s="8">
        <v>4.1911850140000002</v>
      </c>
      <c r="H668" s="9">
        <v>4.4989599999999998E-4</v>
      </c>
      <c r="I668" s="5">
        <v>667</v>
      </c>
    </row>
    <row r="669" spans="1:9">
      <c r="A669" s="5" t="s">
        <v>2010</v>
      </c>
      <c r="B669" s="5" t="s">
        <v>2011</v>
      </c>
      <c r="C669" s="5" t="s">
        <v>2012</v>
      </c>
      <c r="D669" s="6">
        <v>8</v>
      </c>
      <c r="E669" s="7">
        <v>0.464678902</v>
      </c>
      <c r="F669" s="8">
        <v>0.124465124</v>
      </c>
      <c r="G669" s="8">
        <v>3.7334064800000002</v>
      </c>
      <c r="H669" s="9">
        <v>5.7595399999999996E-3</v>
      </c>
      <c r="I669" s="5">
        <v>668</v>
      </c>
    </row>
    <row r="670" spans="1:9">
      <c r="A670" s="5" t="s">
        <v>2013</v>
      </c>
      <c r="B670" s="5" t="s">
        <v>2014</v>
      </c>
      <c r="C670" s="5" t="s">
        <v>2015</v>
      </c>
      <c r="D670" s="6">
        <v>2</v>
      </c>
      <c r="E670" s="7">
        <v>0.248092801</v>
      </c>
      <c r="F670" s="8">
        <v>7.8098882999999994E-2</v>
      </c>
      <c r="G670" s="8">
        <v>3.1766498159999998</v>
      </c>
      <c r="H670" s="9">
        <v>4.7421490000000002E-3</v>
      </c>
      <c r="I670" s="5">
        <v>669</v>
      </c>
    </row>
    <row r="671" spans="1:9">
      <c r="A671" s="5" t="s">
        <v>2016</v>
      </c>
      <c r="B671" s="5" t="s">
        <v>2017</v>
      </c>
      <c r="C671" s="5" t="s">
        <v>2018</v>
      </c>
      <c r="D671" s="6">
        <v>17</v>
      </c>
      <c r="E671" s="7">
        <v>0.45362934799999999</v>
      </c>
      <c r="F671" s="8">
        <v>8.1758206999999999E-2</v>
      </c>
      <c r="G671" s="8">
        <v>5.548425859</v>
      </c>
      <c r="H671" s="9">
        <v>1.98E-5</v>
      </c>
      <c r="I671" s="5">
        <v>670</v>
      </c>
    </row>
    <row r="672" spans="1:9">
      <c r="A672" s="5" t="s">
        <v>2019</v>
      </c>
      <c r="B672" s="5" t="s">
        <v>2020</v>
      </c>
      <c r="C672" s="5" t="s">
        <v>2021</v>
      </c>
      <c r="D672" s="6">
        <v>4</v>
      </c>
      <c r="E672" s="7">
        <v>1.288202742</v>
      </c>
      <c r="F672" s="8">
        <v>0.17741431699999999</v>
      </c>
      <c r="G672" s="8">
        <v>7.2609852850000003</v>
      </c>
      <c r="H672" s="9">
        <v>6.8500000000000001E-7</v>
      </c>
      <c r="I672" s="5">
        <v>671</v>
      </c>
    </row>
    <row r="673" spans="1:9">
      <c r="A673" s="5" t="s">
        <v>2022</v>
      </c>
      <c r="B673" s="5" t="s">
        <v>2023</v>
      </c>
      <c r="C673" s="5" t="s">
        <v>2024</v>
      </c>
      <c r="D673" s="6">
        <v>5</v>
      </c>
      <c r="E673" s="7">
        <v>0.30721275300000001</v>
      </c>
      <c r="F673" s="8">
        <v>0.120979235</v>
      </c>
      <c r="G673" s="8">
        <v>2.5393841639999999</v>
      </c>
      <c r="H673" s="9">
        <v>1.9516606999999998E-2</v>
      </c>
      <c r="I673" s="5">
        <v>672</v>
      </c>
    </row>
    <row r="674" spans="1:9">
      <c r="A674" s="5" t="s">
        <v>2025</v>
      </c>
      <c r="B674" s="5" t="s">
        <v>2026</v>
      </c>
      <c r="C674" s="5" t="s">
        <v>2027</v>
      </c>
      <c r="D674" s="6">
        <v>21</v>
      </c>
      <c r="E674" s="7">
        <v>1.0675482709999999</v>
      </c>
      <c r="F674" s="8">
        <v>5.0947853000000001E-2</v>
      </c>
      <c r="G674" s="8">
        <v>20.953744090000001</v>
      </c>
      <c r="H674" s="9">
        <v>4.4299999999999998E-15</v>
      </c>
      <c r="I674" s="5">
        <v>673</v>
      </c>
    </row>
    <row r="675" spans="1:9">
      <c r="A675" s="5" t="s">
        <v>2028</v>
      </c>
      <c r="B675" s="5" t="s">
        <v>2029</v>
      </c>
      <c r="C675" s="5" t="s">
        <v>2030</v>
      </c>
      <c r="D675" s="6">
        <v>14</v>
      </c>
      <c r="E675" s="7">
        <v>0.62085986000000004</v>
      </c>
      <c r="F675" s="8">
        <v>0.12525503399999999</v>
      </c>
      <c r="G675" s="8">
        <v>4.9567657199999999</v>
      </c>
      <c r="H675" s="9">
        <v>7.5900000000000002E-5</v>
      </c>
      <c r="I675" s="5">
        <v>674</v>
      </c>
    </row>
    <row r="676" spans="1:9">
      <c r="A676" s="5" t="s">
        <v>2031</v>
      </c>
      <c r="B676" s="5" t="s">
        <v>2032</v>
      </c>
      <c r="C676" s="5" t="s">
        <v>2033</v>
      </c>
      <c r="D676" s="6">
        <v>17</v>
      </c>
      <c r="E676" s="7">
        <v>0.44313750400000002</v>
      </c>
      <c r="F676" s="8">
        <v>8.6498871000000005E-2</v>
      </c>
      <c r="G676" s="8">
        <v>5.1230437719999999</v>
      </c>
      <c r="H676" s="9">
        <v>5.1799999999999999E-5</v>
      </c>
      <c r="I676" s="5">
        <v>675</v>
      </c>
    </row>
    <row r="677" spans="1:9">
      <c r="A677" s="5" t="s">
        <v>2034</v>
      </c>
      <c r="B677" s="5" t="s">
        <v>2035</v>
      </c>
      <c r="C677" s="5" t="s">
        <v>2036</v>
      </c>
      <c r="D677" s="6">
        <v>15</v>
      </c>
      <c r="E677" s="7">
        <v>0.40399771899999998</v>
      </c>
      <c r="F677" s="8">
        <v>0.10119508100000001</v>
      </c>
      <c r="G677" s="8">
        <v>3.992266367</v>
      </c>
      <c r="H677" s="9">
        <v>7.1635999999999998E-4</v>
      </c>
      <c r="I677" s="5">
        <v>676</v>
      </c>
    </row>
    <row r="678" spans="1:9">
      <c r="A678" s="5" t="s">
        <v>2037</v>
      </c>
      <c r="B678" s="5" t="s">
        <v>2038</v>
      </c>
      <c r="C678" s="5" t="s">
        <v>2039</v>
      </c>
      <c r="D678" s="6">
        <v>5</v>
      </c>
      <c r="E678" s="7">
        <v>1.309114157</v>
      </c>
      <c r="F678" s="8">
        <v>0.12586228799999999</v>
      </c>
      <c r="G678" s="8">
        <v>10.40116287</v>
      </c>
      <c r="H678" s="9">
        <v>1.63E-9</v>
      </c>
      <c r="I678" s="5">
        <v>677</v>
      </c>
    </row>
    <row r="679" spans="1:9">
      <c r="A679" s="5" t="s">
        <v>2040</v>
      </c>
      <c r="B679" s="5" t="s">
        <v>2041</v>
      </c>
      <c r="C679" s="5" t="s">
        <v>2042</v>
      </c>
      <c r="D679" s="6">
        <v>7</v>
      </c>
      <c r="E679" s="7">
        <v>0.51415727200000005</v>
      </c>
      <c r="F679" s="8">
        <v>0.12617033899999999</v>
      </c>
      <c r="G679" s="8">
        <v>4.0751041609999996</v>
      </c>
      <c r="H679" s="9">
        <v>5.9020700000000004E-4</v>
      </c>
      <c r="I679" s="5">
        <v>678</v>
      </c>
    </row>
    <row r="680" spans="1:9">
      <c r="A680" s="5" t="s">
        <v>2043</v>
      </c>
      <c r="B680" s="5" t="s">
        <v>2044</v>
      </c>
      <c r="C680" s="5" t="s">
        <v>2045</v>
      </c>
      <c r="D680" s="6">
        <v>5</v>
      </c>
      <c r="E680" s="7">
        <v>0.75546681100000002</v>
      </c>
      <c r="F680" s="8">
        <v>0.12910671500000001</v>
      </c>
      <c r="G680" s="8">
        <v>5.8514912450000001</v>
      </c>
      <c r="H680" s="9">
        <v>3.8213100000000002E-4</v>
      </c>
      <c r="I680" s="5">
        <v>679</v>
      </c>
    </row>
    <row r="681" spans="1:9">
      <c r="A681" s="5" t="s">
        <v>2046</v>
      </c>
      <c r="B681" s="5" t="s">
        <v>2047</v>
      </c>
      <c r="C681" s="5" t="s">
        <v>2048</v>
      </c>
      <c r="D681" s="6">
        <v>8</v>
      </c>
      <c r="E681" s="7">
        <v>0.58841364699999998</v>
      </c>
      <c r="F681" s="8">
        <v>8.9440032000000003E-2</v>
      </c>
      <c r="G681" s="8">
        <v>6.5788622559999999</v>
      </c>
      <c r="H681" s="9">
        <v>2.08E-6</v>
      </c>
      <c r="I681" s="5">
        <v>680</v>
      </c>
    </row>
    <row r="682" spans="1:9">
      <c r="A682" s="5" t="s">
        <v>2049</v>
      </c>
      <c r="B682" s="5" t="s">
        <v>2050</v>
      </c>
      <c r="C682" s="5" t="s">
        <v>2051</v>
      </c>
      <c r="D682" s="6">
        <v>2</v>
      </c>
      <c r="E682" s="7">
        <v>2.0126311330000002</v>
      </c>
      <c r="F682" s="8">
        <v>0.43016744299999998</v>
      </c>
      <c r="G682" s="8">
        <v>4.6787156129999996</v>
      </c>
      <c r="H682" s="9">
        <v>1.5845130000000001E-3</v>
      </c>
      <c r="I682" s="5">
        <v>681</v>
      </c>
    </row>
    <row r="683" spans="1:9">
      <c r="A683" s="5" t="s">
        <v>2052</v>
      </c>
      <c r="B683" s="5" t="s">
        <v>2053</v>
      </c>
      <c r="C683" s="5" t="s">
        <v>2054</v>
      </c>
      <c r="D683" s="6">
        <v>4</v>
      </c>
      <c r="E683" s="7">
        <v>1.1145819619999999</v>
      </c>
      <c r="F683" s="8">
        <v>0.12801420799999999</v>
      </c>
      <c r="G683" s="8">
        <v>8.7067051600000003</v>
      </c>
      <c r="H683" s="9">
        <v>3.0799999999999998E-8</v>
      </c>
      <c r="I683" s="5">
        <v>682</v>
      </c>
    </row>
    <row r="684" spans="1:9">
      <c r="A684" s="5" t="s">
        <v>2055</v>
      </c>
      <c r="B684" s="5" t="s">
        <v>2056</v>
      </c>
      <c r="C684" s="5" t="s">
        <v>2057</v>
      </c>
      <c r="D684" s="6">
        <v>5</v>
      </c>
      <c r="E684" s="7">
        <v>0.80938545299999998</v>
      </c>
      <c r="F684" s="8">
        <v>0.109431526</v>
      </c>
      <c r="G684" s="8">
        <v>7.3962730790000002</v>
      </c>
      <c r="H684" s="9">
        <v>7.6500000000000003E-5</v>
      </c>
      <c r="I684" s="5">
        <v>683</v>
      </c>
    </row>
    <row r="685" spans="1:9">
      <c r="A685" s="5" t="s">
        <v>2058</v>
      </c>
      <c r="B685" s="5" t="s">
        <v>2059</v>
      </c>
      <c r="C685" s="5" t="s">
        <v>2060</v>
      </c>
      <c r="D685" s="6">
        <v>4</v>
      </c>
      <c r="E685" s="7">
        <v>1.6060613589999999</v>
      </c>
      <c r="F685" s="8">
        <v>0.28008356499999998</v>
      </c>
      <c r="G685" s="8">
        <v>5.734222065</v>
      </c>
      <c r="H685" s="9">
        <v>1.221722E-3</v>
      </c>
      <c r="I685" s="5">
        <v>684</v>
      </c>
    </row>
    <row r="686" spans="1:9">
      <c r="A686" s="5" t="s">
        <v>2061</v>
      </c>
      <c r="B686" s="5" t="s">
        <v>2062</v>
      </c>
      <c r="C686" s="5" t="s">
        <v>2063</v>
      </c>
      <c r="D686" s="6">
        <v>20</v>
      </c>
      <c r="E686" s="7">
        <v>0.69154862399999995</v>
      </c>
      <c r="F686" s="8">
        <v>5.7801329999999998E-2</v>
      </c>
      <c r="G686" s="8">
        <v>11.96423368</v>
      </c>
      <c r="H686" s="9">
        <v>1.43E-10</v>
      </c>
      <c r="I686" s="5">
        <v>685</v>
      </c>
    </row>
    <row r="687" spans="1:9">
      <c r="A687" s="5" t="s">
        <v>2064</v>
      </c>
      <c r="B687" s="5" t="s">
        <v>2065</v>
      </c>
      <c r="C687" s="5" t="s">
        <v>2066</v>
      </c>
      <c r="D687" s="6">
        <v>8</v>
      </c>
      <c r="E687" s="7">
        <v>0.409512031</v>
      </c>
      <c r="F687" s="8">
        <v>0.11767412100000001</v>
      </c>
      <c r="G687" s="8">
        <v>3.480051751</v>
      </c>
      <c r="H687" s="9">
        <v>2.3616790000000002E-3</v>
      </c>
      <c r="I687" s="5">
        <v>686</v>
      </c>
    </row>
    <row r="688" spans="1:9">
      <c r="A688" s="5" t="s">
        <v>2067</v>
      </c>
      <c r="B688" s="5" t="s">
        <v>2068</v>
      </c>
      <c r="C688" s="5" t="s">
        <v>2069</v>
      </c>
      <c r="D688" s="6">
        <v>48</v>
      </c>
      <c r="E688" s="7">
        <v>0.31822918100000003</v>
      </c>
      <c r="F688" s="8">
        <v>9.1422099000000007E-2</v>
      </c>
      <c r="G688" s="8">
        <v>3.4808780960000001</v>
      </c>
      <c r="H688" s="9">
        <v>2.3571680000000002E-3</v>
      </c>
      <c r="I688" s="5">
        <v>687</v>
      </c>
    </row>
    <row r="689" spans="1:9">
      <c r="A689" s="5" t="s">
        <v>2070</v>
      </c>
      <c r="B689" s="5" t="s">
        <v>2071</v>
      </c>
      <c r="C689" s="5" t="s">
        <v>2072</v>
      </c>
      <c r="D689" s="6">
        <v>20</v>
      </c>
      <c r="E689" s="7">
        <v>0.23024027899999999</v>
      </c>
      <c r="F689" s="8">
        <v>5.5891127999999998E-2</v>
      </c>
      <c r="G689" s="8">
        <v>4.1194423130000004</v>
      </c>
      <c r="H689" s="9">
        <v>5.3207299999999999E-4</v>
      </c>
      <c r="I689" s="5">
        <v>688</v>
      </c>
    </row>
    <row r="690" spans="1:9">
      <c r="A690" s="5" t="s">
        <v>2073</v>
      </c>
      <c r="B690" s="5" t="s">
        <v>2074</v>
      </c>
      <c r="C690" s="5" t="s">
        <v>2075</v>
      </c>
      <c r="D690" s="6">
        <v>6</v>
      </c>
      <c r="E690" s="7">
        <v>0.50219471599999999</v>
      </c>
      <c r="F690" s="8">
        <v>7.8265660000000001E-2</v>
      </c>
      <c r="G690" s="8">
        <v>6.4165397139999998</v>
      </c>
      <c r="H690" s="9">
        <v>2.9299999999999999E-6</v>
      </c>
      <c r="I690" s="5">
        <v>689</v>
      </c>
    </row>
    <row r="691" spans="1:9">
      <c r="A691" s="5" t="s">
        <v>2076</v>
      </c>
      <c r="B691" s="5" t="s">
        <v>2077</v>
      </c>
      <c r="C691" s="5" t="s">
        <v>2078</v>
      </c>
      <c r="D691" s="6">
        <v>3</v>
      </c>
      <c r="E691" s="7">
        <v>0.81652314999999998</v>
      </c>
      <c r="F691" s="8">
        <v>0.149103759</v>
      </c>
      <c r="G691" s="8">
        <v>5.4762076679999998</v>
      </c>
      <c r="H691" s="9">
        <v>2.3200000000000001E-5</v>
      </c>
      <c r="I691" s="5">
        <v>690</v>
      </c>
    </row>
    <row r="692" spans="1:9">
      <c r="A692" s="5" t="s">
        <v>2079</v>
      </c>
      <c r="B692" s="5" t="s">
        <v>2080</v>
      </c>
      <c r="C692" s="5" t="s">
        <v>2081</v>
      </c>
      <c r="D692" s="6">
        <v>5</v>
      </c>
      <c r="E692" s="7">
        <v>0.54409458600000005</v>
      </c>
      <c r="F692" s="8">
        <v>6.4286204E-2</v>
      </c>
      <c r="G692" s="8">
        <v>8.4636290249999995</v>
      </c>
      <c r="H692" s="9">
        <v>4.8300000000000002E-8</v>
      </c>
      <c r="I692" s="5">
        <v>691</v>
      </c>
    </row>
    <row r="693" spans="1:9">
      <c r="A693" s="5" t="s">
        <v>2082</v>
      </c>
      <c r="B693" s="5" t="s">
        <v>2083</v>
      </c>
      <c r="C693" s="5" t="s">
        <v>2084</v>
      </c>
      <c r="D693" s="6">
        <v>12</v>
      </c>
      <c r="E693" s="7">
        <v>0.47873922499999999</v>
      </c>
      <c r="F693" s="8">
        <v>0.120535789</v>
      </c>
      <c r="G693" s="8">
        <v>3.9717600129999999</v>
      </c>
      <c r="H693" s="9">
        <v>7.5154099999999999E-4</v>
      </c>
      <c r="I693" s="5">
        <v>692</v>
      </c>
    </row>
    <row r="694" spans="1:9">
      <c r="A694" s="5" t="s">
        <v>2085</v>
      </c>
      <c r="B694" s="5" t="s">
        <v>2086</v>
      </c>
      <c r="C694" s="5" t="s">
        <v>2087</v>
      </c>
      <c r="D694" s="6">
        <v>8</v>
      </c>
      <c r="E694" s="7">
        <v>0.28804317600000001</v>
      </c>
      <c r="F694" s="8">
        <v>8.9766151000000002E-2</v>
      </c>
      <c r="G694" s="8">
        <v>3.2088172849999999</v>
      </c>
      <c r="H694" s="9">
        <v>4.4066160000000004E-3</v>
      </c>
      <c r="I694" s="5">
        <v>693</v>
      </c>
    </row>
    <row r="695" spans="1:9">
      <c r="A695" s="5" t="s">
        <v>2088</v>
      </c>
      <c r="B695" s="5" t="s">
        <v>2089</v>
      </c>
      <c r="C695" s="5" t="s">
        <v>2090</v>
      </c>
      <c r="D695" s="6">
        <v>7</v>
      </c>
      <c r="E695" s="7">
        <v>0.332004678</v>
      </c>
      <c r="F695" s="8">
        <v>0.10478653</v>
      </c>
      <c r="G695" s="8">
        <v>3.1683908029999999</v>
      </c>
      <c r="H695" s="9">
        <v>4.8322310000000002E-3</v>
      </c>
      <c r="I695" s="5">
        <v>694</v>
      </c>
    </row>
    <row r="696" spans="1:9">
      <c r="A696" s="5" t="s">
        <v>2091</v>
      </c>
      <c r="B696" s="5" t="s">
        <v>2092</v>
      </c>
      <c r="C696" s="5" t="s">
        <v>2093</v>
      </c>
      <c r="D696" s="6">
        <v>12</v>
      </c>
      <c r="E696" s="7">
        <v>0.25527635100000001</v>
      </c>
      <c r="F696" s="8">
        <v>9.9223030000000004E-2</v>
      </c>
      <c r="G696" s="8">
        <v>2.5727530390000002</v>
      </c>
      <c r="H696" s="9">
        <v>1.8164832999999998E-2</v>
      </c>
      <c r="I696" s="5">
        <v>695</v>
      </c>
    </row>
    <row r="697" spans="1:9">
      <c r="A697" s="5" t="s">
        <v>2094</v>
      </c>
      <c r="B697" s="5" t="s">
        <v>2095</v>
      </c>
      <c r="C697" s="5" t="s">
        <v>2096</v>
      </c>
      <c r="D697" s="6">
        <v>20</v>
      </c>
      <c r="E697" s="7">
        <v>0.62742191700000005</v>
      </c>
      <c r="F697" s="8">
        <v>6.8372084E-2</v>
      </c>
      <c r="G697" s="8">
        <v>9.176580328</v>
      </c>
      <c r="H697" s="9">
        <v>1.31E-8</v>
      </c>
      <c r="I697" s="5">
        <v>696</v>
      </c>
    </row>
    <row r="698" spans="1:9">
      <c r="A698" s="5" t="s">
        <v>2097</v>
      </c>
      <c r="B698" s="5" t="s">
        <v>2098</v>
      </c>
      <c r="C698" s="5" t="s">
        <v>2099</v>
      </c>
      <c r="D698" s="6">
        <v>4</v>
      </c>
      <c r="E698" s="7">
        <v>1.068743097</v>
      </c>
      <c r="F698" s="8">
        <v>0.162946166</v>
      </c>
      <c r="G698" s="8">
        <v>6.5588723179999997</v>
      </c>
      <c r="H698" s="9">
        <v>2.7999999999999999E-6</v>
      </c>
      <c r="I698" s="5">
        <v>697</v>
      </c>
    </row>
    <row r="699" spans="1:9">
      <c r="A699" s="5" t="s">
        <v>2100</v>
      </c>
      <c r="B699" s="5" t="s">
        <v>2101</v>
      </c>
      <c r="C699" s="5" t="s">
        <v>2102</v>
      </c>
      <c r="D699" s="6">
        <v>11</v>
      </c>
      <c r="E699" s="7">
        <v>0.17307099200000001</v>
      </c>
      <c r="F699" s="8">
        <v>6.9597407E-2</v>
      </c>
      <c r="G699" s="8">
        <v>2.4867448350000001</v>
      </c>
      <c r="H699" s="9">
        <v>2.1842548999999999E-2</v>
      </c>
      <c r="I699" s="5">
        <v>698</v>
      </c>
    </row>
    <row r="700" spans="1:9">
      <c r="A700" s="5" t="s">
        <v>2103</v>
      </c>
      <c r="B700" s="5" t="s">
        <v>2104</v>
      </c>
      <c r="C700" s="5" t="s">
        <v>2105</v>
      </c>
      <c r="D700" s="6">
        <v>11</v>
      </c>
      <c r="E700" s="7">
        <v>0.78247733399999997</v>
      </c>
      <c r="F700" s="8">
        <v>6.3453068000000001E-2</v>
      </c>
      <c r="G700" s="8">
        <v>12.331591769999999</v>
      </c>
      <c r="H700" s="9">
        <v>8.3900000000000002E-11</v>
      </c>
      <c r="I700" s="5">
        <v>699</v>
      </c>
    </row>
    <row r="701" spans="1:9">
      <c r="A701" s="5" t="s">
        <v>2106</v>
      </c>
      <c r="B701" s="5" t="s">
        <v>2107</v>
      </c>
      <c r="C701" s="5" t="s">
        <v>2108</v>
      </c>
      <c r="D701" s="6">
        <v>7</v>
      </c>
      <c r="E701" s="7">
        <v>0.50906985100000002</v>
      </c>
      <c r="F701" s="8">
        <v>0.13106567899999999</v>
      </c>
      <c r="G701" s="8">
        <v>3.88408205</v>
      </c>
      <c r="H701" s="9">
        <v>9.2244400000000002E-4</v>
      </c>
      <c r="I701" s="5">
        <v>700</v>
      </c>
    </row>
  </sheetData>
  <conditionalFormatting sqref="D1:D701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47:45Z</dcterms:created>
  <dcterms:modified xsi:type="dcterms:W3CDTF">2023-12-11T21:48:46Z</dcterms:modified>
</cp:coreProperties>
</file>